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029"/>
  <workbookPr/>
  <mc:AlternateContent xmlns:mc="http://schemas.openxmlformats.org/markup-compatibility/2006">
    <mc:Choice Requires="x15">
      <x15ac:absPath xmlns:x15ac="http://schemas.microsoft.com/office/spreadsheetml/2010/11/ac" url="https://d.docs.live.net/04686e43909d8059/cmo_chapter_v1/Manuscript/Revision/revision_submission/Supplemental_Tables/"/>
    </mc:Choice>
  </mc:AlternateContent>
  <xr:revisionPtr revIDLastSave="478" documentId="11_7E5855D7D80D43888B086A2242A494C7856D7CC9" xr6:coauthVersionLast="47" xr6:coauthVersionMax="47" xr10:uidLastSave="{23447326-8AE4-4EC4-BE53-EB5B184C9671}"/>
  <bookViews>
    <workbookView xWindow="12960" yWindow="-22740" windowWidth="21600" windowHeight="11835" tabRatio="500" xr2:uid="{00000000-000D-0000-FFFF-FFFF00000000}"/>
  </bookViews>
  <sheets>
    <sheet name="0_Table_of_contents" sheetId="1" r:id="rId1"/>
    <sheet name="sTable_1A _Atf3-KO_FCA_mixe" sheetId="8" r:id="rId2"/>
    <sheet name="sTable_1B _Atf3-KO_FCA_freq_dat" sheetId="3" r:id="rId3"/>
    <sheet name="sTable_1C_ Zfp711-KO_FCA_mixed_" sheetId="4" r:id="rId4"/>
    <sheet name="sTable_1D _Zfp711-KO_FCA_freq_d" sheetId="5" r:id="rId5"/>
    <sheet name="sTable_1E _Bcl6b-KO_FCA_mixed_e" sheetId="6" r:id="rId6"/>
    <sheet name="sTable_1F_Bcl6b-KO_FCA_freq_dat" sheetId="7" r:id="rId7"/>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loext="http://schemas.libreoffice.org/" uri="{7626C862-2A13-11E5-B345-FEFF819CDC9F}">
      <loext:extCalcPr stringRefSyntax="CalcA1"/>
    </ext>
  </extLst>
</workbook>
</file>

<file path=xl/calcChain.xml><?xml version="1.0" encoding="utf-8"?>
<calcChain xmlns="http://schemas.openxmlformats.org/spreadsheetml/2006/main">
  <c r="R3" i="6" l="1"/>
  <c r="R4" i="6"/>
  <c r="R5" i="6"/>
  <c r="R6" i="6"/>
  <c r="R7" i="6"/>
  <c r="R8" i="6"/>
  <c r="R9" i="6"/>
  <c r="R10" i="6"/>
  <c r="R11" i="6"/>
  <c r="R12" i="6"/>
  <c r="R13" i="6"/>
  <c r="R14" i="6"/>
  <c r="R15" i="6"/>
  <c r="R16" i="6"/>
  <c r="R17" i="6"/>
  <c r="R18" i="6"/>
  <c r="R19" i="6"/>
  <c r="R20" i="6"/>
  <c r="R21" i="6"/>
  <c r="R22" i="6"/>
  <c r="R23" i="6"/>
  <c r="R24" i="6"/>
  <c r="R25" i="6"/>
  <c r="R4" i="4"/>
  <c r="R5" i="4"/>
  <c r="R6" i="4"/>
  <c r="R7" i="4"/>
  <c r="R8" i="4"/>
  <c r="R9" i="4"/>
  <c r="R10" i="4"/>
  <c r="R11" i="4"/>
  <c r="R12" i="4"/>
  <c r="R13" i="4"/>
  <c r="R14" i="4"/>
  <c r="R15" i="4"/>
  <c r="R16" i="4"/>
  <c r="R17" i="4"/>
  <c r="R18" i="4"/>
  <c r="R19" i="4"/>
  <c r="R20" i="4"/>
  <c r="R21" i="4"/>
  <c r="R22" i="4"/>
  <c r="R23" i="4"/>
  <c r="R24" i="4"/>
  <c r="R25" i="4"/>
  <c r="R3" i="4"/>
  <c r="T3" i="8"/>
  <c r="T4" i="8"/>
  <c r="T5" i="8"/>
  <c r="T6" i="8"/>
  <c r="T7" i="8"/>
  <c r="T8" i="8"/>
  <c r="T9" i="8"/>
  <c r="T10" i="8"/>
  <c r="T11" i="8"/>
  <c r="T12" i="8"/>
  <c r="T13" i="8"/>
  <c r="T14" i="8"/>
  <c r="T15" i="8"/>
  <c r="T16" i="8"/>
  <c r="T17" i="8"/>
  <c r="T18" i="8"/>
  <c r="T19" i="8"/>
  <c r="T20" i="8"/>
  <c r="T21" i="8"/>
  <c r="T22" i="8"/>
  <c r="T23" i="8"/>
  <c r="T24" i="8"/>
  <c r="T25" i="8"/>
  <c r="F25" i="8"/>
  <c r="G25" i="8" s="1"/>
  <c r="F24" i="8"/>
  <c r="G24" i="8" s="1"/>
  <c r="F23" i="8"/>
  <c r="G23" i="8" s="1"/>
  <c r="F22" i="8"/>
  <c r="G22" i="8" s="1"/>
  <c r="F21" i="8"/>
  <c r="G21" i="8" s="1"/>
  <c r="F20" i="8"/>
  <c r="G20" i="8" s="1"/>
  <c r="F19" i="8"/>
  <c r="G19" i="8" s="1"/>
  <c r="F18" i="8"/>
  <c r="G18" i="8" s="1"/>
  <c r="F17" i="8"/>
  <c r="G17" i="8" s="1"/>
  <c r="F16" i="8"/>
  <c r="G16" i="8" s="1"/>
  <c r="F15" i="8"/>
  <c r="G15" i="8" s="1"/>
  <c r="F14" i="8"/>
  <c r="G14" i="8" s="1"/>
  <c r="F13" i="8"/>
  <c r="G13" i="8" s="1"/>
  <c r="F12" i="8"/>
  <c r="G12" i="8" s="1"/>
  <c r="F11" i="8"/>
  <c r="G11" i="8" s="1"/>
  <c r="F10" i="8"/>
  <c r="G10" i="8" s="1"/>
  <c r="F9" i="8"/>
  <c r="G9" i="8" s="1"/>
  <c r="F8" i="8"/>
  <c r="G8" i="8" s="1"/>
  <c r="F7" i="8"/>
  <c r="G7" i="8" s="1"/>
  <c r="F6" i="8"/>
  <c r="G6" i="8" s="1"/>
  <c r="F5" i="8"/>
  <c r="G5" i="8" s="1"/>
  <c r="F4" i="8"/>
  <c r="G4" i="8" s="1"/>
  <c r="F3" i="8"/>
  <c r="G3" i="8" s="1"/>
</calcChain>
</file>

<file path=xl/sharedStrings.xml><?xml version="1.0" encoding="utf-8"?>
<sst xmlns="http://schemas.openxmlformats.org/spreadsheetml/2006/main" count="896" uniqueCount="153">
  <si>
    <t>Supplementary Table 1. Flow Cytometric Analysis Data and Statistical Test Results.</t>
  </si>
  <si>
    <t xml:space="preserve">Supplementary Table_1A _Atf3-KO_FCA_mixed_effects																			</t>
  </si>
  <si>
    <t>Atf3 KO</t>
  </si>
  <si>
    <t>vs</t>
  </si>
  <si>
    <t>NT Control</t>
  </si>
  <si>
    <t>Results</t>
  </si>
  <si>
    <t>Supplementary Table_1B _Atf3-KO_FCA_freq_data</t>
  </si>
  <si>
    <t>Dataset</t>
  </si>
  <si>
    <t xml:space="preserve">"Supplementary Table_1C _Zfp711-KO_FCA_mixed_effects													</t>
  </si>
  <si>
    <t>Zfp711 KO</t>
  </si>
  <si>
    <t xml:space="preserve">Supplementary Table_1D _Zfp711-KO_FCA_freq_data	</t>
  </si>
  <si>
    <t>Supplementary Table_1E _Bcl6b-KO_FCA_mixed_effects</t>
  </si>
  <si>
    <t>Bcl6b KO</t>
  </si>
  <si>
    <t xml:space="preserve">Supplementary Table_1F _Bcl6b-KO_FCA_freq_data																									</t>
  </si>
  <si>
    <t>The supplementary data for flow cytometric analysis includes results from cell surface marker staining at Day 4 and Day 7. Panels A, C, and E present the mixed-effects statistical analysis, while Panels B, D, and F show the frequency data for the staining panels.</t>
  </si>
  <si>
    <t>Legend for Analysis Terms:</t>
  </si>
  <si>
    <r>
      <rPr>
        <b/>
        <sz val="10"/>
        <color rgb="FF000000"/>
        <rFont val="Arial"/>
      </rPr>
      <t>Measurement_hr</t>
    </r>
    <r>
      <rPr>
        <sz val="10"/>
        <color rgb="FF000000"/>
        <rFont val="Arial"/>
      </rPr>
      <t>: This refers to the human-readable (or user-defined) label for the measurement. It is typically a more descriptive or interpretable name used in reports and visualizations, as opposed to the raw measurement name.</t>
    </r>
  </si>
  <si>
    <r>
      <rPr>
        <b/>
        <sz val="10"/>
        <color rgb="FF000000"/>
        <rFont val="Arial"/>
      </rPr>
      <t xml:space="preserve">Measurement: </t>
    </r>
    <r>
      <rPr>
        <sz val="10"/>
        <color rgb="FF000000"/>
        <rFont val="Arial"/>
      </rPr>
      <t>This is the variable or feature that was analyzed in the mixed-effects model. It represents the original names of the measurements as they appear in the dataset.</t>
    </r>
  </si>
  <si>
    <r>
      <rPr>
        <b/>
        <sz val="10"/>
        <color rgb="FF000000"/>
        <rFont val="Arial"/>
      </rPr>
      <t>Mixed_Effects:</t>
    </r>
    <r>
      <rPr>
        <sz val="10"/>
        <color rgb="FF000000"/>
        <rFont val="Arial"/>
      </rPr>
      <t xml:space="preserve"> The p-value resulting from the mixed-effects model, which tests the null hypothesis that the difference between groups (e.g., Conditions like Atf3 and Control) is zero, while accounting for random effects (e.g., Differentiation ).</t>
    </r>
  </si>
  <si>
    <r>
      <rPr>
        <b/>
        <sz val="10"/>
        <color rgb="FF000000"/>
        <rFont val="Arial"/>
      </rPr>
      <t>Mean_Zfp711:</t>
    </r>
    <r>
      <rPr>
        <sz val="10"/>
        <color rgb="FF000000"/>
        <rFont val="Arial"/>
      </rPr>
      <t xml:space="preserve"> The mean value of the measurement for the Zfp711 group (or condition). This is calculated as the average of the measurements in the Zfp711 group, excluding any missing values.</t>
    </r>
  </si>
  <si>
    <r>
      <rPr>
        <b/>
        <sz val="10"/>
        <color rgb="FF000000"/>
        <rFont val="Arial"/>
      </rPr>
      <t>Mean_Control:</t>
    </r>
    <r>
      <rPr>
        <sz val="10"/>
        <color rgb="FF000000"/>
        <rFont val="Arial"/>
      </rPr>
      <t xml:space="preserve"> The mean value of the measurement for the Control group. This is calculated as the average of the measurements in the Control group, excluding any missing values.</t>
    </r>
  </si>
  <si>
    <r>
      <rPr>
        <b/>
        <sz val="10"/>
        <color rgb="FF000000"/>
        <rFont val="Arial"/>
      </rPr>
      <t>N_Zfp711</t>
    </r>
    <r>
      <rPr>
        <sz val="10"/>
        <color rgb="FF000000"/>
        <rFont val="Arial"/>
      </rPr>
      <t>: The number of samples (N) in the Zfp711 group that were used in the analysis after excluding missing values.</t>
    </r>
  </si>
  <si>
    <r>
      <rPr>
        <b/>
        <sz val="10"/>
        <color rgb="FF000000"/>
        <rFont val="Arial"/>
      </rPr>
      <t>N_Control</t>
    </r>
    <r>
      <rPr>
        <sz val="10"/>
        <color rgb="FF000000"/>
        <rFont val="Arial"/>
      </rPr>
      <t>: The number of samples (N) in the Control group that were used in the analysis after excluding missing values.</t>
    </r>
  </si>
  <si>
    <r>
      <rPr>
        <b/>
        <sz val="10"/>
        <color rgb="FF000000"/>
        <rFont val="Arial"/>
      </rPr>
      <t xml:space="preserve">Overall_Mean: </t>
    </r>
    <r>
      <rPr>
        <sz val="10"/>
        <color rgb="FF000000"/>
        <rFont val="Arial"/>
      </rPr>
      <t>The overall mean of the measurement across both Zfp711 and Control groups. It is calculated by taking the average of all the values, regardless of group assignment.</t>
    </r>
  </si>
  <si>
    <r>
      <rPr>
        <b/>
        <sz val="10"/>
        <color rgb="FF000000"/>
        <rFont val="Arial"/>
      </rPr>
      <t>SD:</t>
    </r>
    <r>
      <rPr>
        <sz val="10"/>
        <color rgb="FF000000"/>
        <rFont val="Arial"/>
      </rPr>
      <t xml:space="preserve"> Standard Deviation (SD) of the measurement across all samples, providing a measure of the dispersion or spread of the data from the mean.</t>
    </r>
  </si>
  <si>
    <r>
      <rPr>
        <b/>
        <sz val="10"/>
        <color rgb="FF000000"/>
        <rFont val="Arial"/>
      </rPr>
      <t>Median:</t>
    </r>
    <r>
      <rPr>
        <sz val="10"/>
        <color rgb="FF000000"/>
        <rFont val="Arial"/>
      </rPr>
      <t xml:space="preserve"> The median value of the measurement, which is the middle value when the data are sorted. It represents the 50th percentile of the data and is less sensitive to outliers than the mean.</t>
    </r>
  </si>
  <si>
    <r>
      <rPr>
        <b/>
        <sz val="10"/>
        <color rgb="FF000000"/>
        <rFont val="Arial"/>
      </rPr>
      <t>IQR:</t>
    </r>
    <r>
      <rPr>
        <sz val="10"/>
        <color rgb="FF000000"/>
        <rFont val="Arial"/>
      </rPr>
      <t xml:space="preserve"> Interquartile Range (IQR), which is a measure of statistical dispersion, representing the range between the 25th percentile (Q1) and the 75th percentile (Q3). It is used to assess the spread of the middle 50% of the data.</t>
    </r>
  </si>
  <si>
    <r>
      <rPr>
        <b/>
        <sz val="10"/>
        <color rgb="FF000000"/>
        <rFont val="Arial"/>
      </rPr>
      <t xml:space="preserve">AIC (Akaike Information Criterion): </t>
    </r>
    <r>
      <rPr>
        <sz val="10"/>
        <color rgb="FF000000"/>
        <rFont val="Arial"/>
      </rPr>
      <t>A measure used to compare the goodness of fit of different statistical models. Lower values of AIC indicate a better-fitting model, taking into account both the complexity of the</t>
    </r>
  </si>
  <si>
    <r>
      <rPr>
        <b/>
        <sz val="10"/>
        <color rgb="FF000000"/>
        <rFont val="Arial"/>
      </rPr>
      <t>BIC (Bayesian Information Criterion):</t>
    </r>
    <r>
      <rPr>
        <sz val="10"/>
        <color rgb="FF000000"/>
        <rFont val="Arial"/>
      </rPr>
      <t xml:space="preserve"> Similar to AIC, BIC is another criterion used to compare models. It penalizes more complex models more strongly than AIC does, favoring simpler models if they explain the data sufficiently well.</t>
    </r>
  </si>
  <si>
    <r>
      <rPr>
        <b/>
        <sz val="10"/>
        <color rgb="FF000000"/>
        <rFont val="Arial"/>
      </rPr>
      <t xml:space="preserve">Effect_Size: </t>
    </r>
    <r>
      <rPr>
        <sz val="10"/>
        <color rgb="FF000000"/>
        <rFont val="Arial"/>
      </rPr>
      <t>The magnitude of the difference between the Zfp711 and Control groups, expressed as a standardized effect size. This helps quantify the practical significance of the results, beyond just statistical significance.</t>
    </r>
  </si>
  <si>
    <r>
      <rPr>
        <b/>
        <sz val="10"/>
        <color rgb="FF000000"/>
        <rFont val="Arial"/>
      </rPr>
      <t xml:space="preserve">CI_Lower (Confidence Interval - Lower Bound): </t>
    </r>
    <r>
      <rPr>
        <sz val="10"/>
        <color rgb="FF000000"/>
        <rFont val="Arial"/>
      </rPr>
      <t>The lower bound of the 95% confidence interval for the estimated effect size. It provides a range of values within which the true effect size is likely to fall, with 95% confidence.</t>
    </r>
  </si>
  <si>
    <r>
      <rPr>
        <b/>
        <sz val="10"/>
        <color rgb="FF000000"/>
        <rFont val="Arial"/>
      </rPr>
      <t xml:space="preserve">CI_Upper (Confidence Interval - Upper Bound): </t>
    </r>
    <r>
      <rPr>
        <sz val="10"/>
        <color rgb="FF000000"/>
        <rFont val="Arial"/>
      </rPr>
      <t>The upper bound of the 95% confidence interval for the estimated effect size. It complements the lower bound to give a complete range for the confidence interval.</t>
    </r>
  </si>
  <si>
    <r>
      <rPr>
        <b/>
        <sz val="10"/>
        <color rgb="FF000000"/>
        <rFont val="Arial"/>
      </rPr>
      <t>Significance:</t>
    </r>
    <r>
      <rPr>
        <sz val="10"/>
        <color rgb="FF000000"/>
        <rFont val="Arial"/>
      </rPr>
      <t xml:space="preserve"> Indicates whether the result is statistically significant based on the p-value from the mixed-effects model. Typically, a p-value below a threshold (e.g., 0.05) would be marked as "Significant," while higher p-values would be marked as "Not Significant."</t>
    </r>
  </si>
  <si>
    <t>Supplementary Table_1A _Atf3-KO_FCA_mixed_effects</t>
  </si>
  <si>
    <t>Measurement_hr</t>
  </si>
  <si>
    <t>Measurement</t>
  </si>
  <si>
    <t>Mixed_Effects</t>
  </si>
  <si>
    <t>Mean_Atf3</t>
  </si>
  <si>
    <t>Mean_Control</t>
  </si>
  <si>
    <t>Column1</t>
  </si>
  <si>
    <t>Column2</t>
  </si>
  <si>
    <t>N_Atf3</t>
  </si>
  <si>
    <t>N_Control</t>
  </si>
  <si>
    <t>Overall_Mean</t>
  </si>
  <si>
    <t>SD</t>
  </si>
  <si>
    <t>Median</t>
  </si>
  <si>
    <t>IQR</t>
  </si>
  <si>
    <t>AIC</t>
  </si>
  <si>
    <t>BIC</t>
  </si>
  <si>
    <t>Effect_Size</t>
  </si>
  <si>
    <t>CI_Lower</t>
  </si>
  <si>
    <t>CI_Upper</t>
  </si>
  <si>
    <t>Significance</t>
  </si>
  <si>
    <t>Fold Change</t>
  </si>
  <si>
    <t>Flk1+ Pdgfra+</t>
  </si>
  <si>
    <t>FP</t>
  </si>
  <si>
    <t>n.s.</t>
  </si>
  <si>
    <t>Flk1+ Pdgfra-</t>
  </si>
  <si>
    <t>Fp</t>
  </si>
  <si>
    <t>Flk1- Pdgfra+ (Day4)</t>
  </si>
  <si>
    <t>fP</t>
  </si>
  <si>
    <t>**</t>
  </si>
  <si>
    <t>Flk1- Pdgfra-</t>
  </si>
  <si>
    <t>fp</t>
  </si>
  <si>
    <t>Flk1+ (I)</t>
  </si>
  <si>
    <t>Fm1</t>
  </si>
  <si>
    <t>Pdgfra+</t>
  </si>
  <si>
    <t>P</t>
  </si>
  <si>
    <t>Flk1+ Tek+</t>
  </si>
  <si>
    <t>FT</t>
  </si>
  <si>
    <t>Flk1+ Tek-</t>
  </si>
  <si>
    <t>Ft</t>
  </si>
  <si>
    <t>Flk1- Tek+</t>
  </si>
  <si>
    <t>fT</t>
  </si>
  <si>
    <t>Flk1- Tek-</t>
  </si>
  <si>
    <t>ft</t>
  </si>
  <si>
    <t>Flk1+ Tek+ (I) High/High</t>
  </si>
  <si>
    <t>FTtip</t>
  </si>
  <si>
    <t>Flk1+ (II)</t>
  </si>
  <si>
    <t>Fm2</t>
  </si>
  <si>
    <t>Tek+</t>
  </si>
  <si>
    <t>T</t>
  </si>
  <si>
    <t>Icam2+ Cdh5+</t>
  </si>
  <si>
    <t>IC</t>
  </si>
  <si>
    <t>*</t>
  </si>
  <si>
    <t>Icam2+</t>
  </si>
  <si>
    <t>I</t>
  </si>
  <si>
    <t>Cdh5+</t>
  </si>
  <si>
    <t>C</t>
  </si>
  <si>
    <t>CD45+</t>
  </si>
  <si>
    <t>CD45H</t>
  </si>
  <si>
    <t>Pdgfra+ Pdgfrab+</t>
  </si>
  <si>
    <t>PDGFRABStrict</t>
  </si>
  <si>
    <t>***</t>
  </si>
  <si>
    <t>Pdgfra+ (Day7)</t>
  </si>
  <si>
    <t>PDGFRA</t>
  </si>
  <si>
    <t>Pdgfrb+</t>
  </si>
  <si>
    <t>PDGFRB</t>
  </si>
  <si>
    <t>CD71+</t>
  </si>
  <si>
    <t>CD71</t>
  </si>
  <si>
    <t>CD41+</t>
  </si>
  <si>
    <t>CD41</t>
  </si>
  <si>
    <t>CD41+ CD71+ (L)</t>
  </si>
  <si>
    <t>CD41CD71L</t>
  </si>
  <si>
    <t>D4: Flk1/Pdgfra</t>
  </si>
  <si>
    <t>D4: Flk1/Tek</t>
  </si>
  <si>
    <t>Day7: Icam2/Cdh5</t>
  </si>
  <si>
    <t>Day7: CD45/CD93</t>
  </si>
  <si>
    <t>Day7: Pdgfra/Pdgfrb</t>
  </si>
  <si>
    <t>Day7: CD41/CD71</t>
  </si>
  <si>
    <t>Samples1</t>
  </si>
  <si>
    <t>Conditions</t>
  </si>
  <si>
    <t>Differentiation</t>
  </si>
  <si>
    <t>Fp2</t>
  </si>
  <si>
    <t>fP3</t>
  </si>
  <si>
    <t>fp4</t>
  </si>
  <si>
    <t>Ft5</t>
  </si>
  <si>
    <t>fT6</t>
  </si>
  <si>
    <t>ft7</t>
  </si>
  <si>
    <t>Atf3 c1</t>
  </si>
  <si>
    <t>Differentiation 1</t>
  </si>
  <si>
    <t>NA</t>
  </si>
  <si>
    <t>Atf3 c2</t>
  </si>
  <si>
    <t>Atf3 c3</t>
  </si>
  <si>
    <t>Atf3 c4</t>
  </si>
  <si>
    <t>NT c1</t>
  </si>
  <si>
    <t>NT WT</t>
  </si>
  <si>
    <t>NT c2</t>
  </si>
  <si>
    <t>NT c3</t>
  </si>
  <si>
    <t>NT c4</t>
  </si>
  <si>
    <t>NT c5</t>
  </si>
  <si>
    <t>NT c6</t>
  </si>
  <si>
    <t>Differentiation 2</t>
  </si>
  <si>
    <t>Differentiation 3</t>
  </si>
  <si>
    <t>Supplementary Table_1C _Zfp711-KO_FCA_mixed_effects</t>
  </si>
  <si>
    <t>Mean_Zfp711</t>
  </si>
  <si>
    <t>N_Zfp711</t>
  </si>
  <si>
    <t xml:space="preserve">CD45+ </t>
  </si>
  <si>
    <t>Supplementary Table_1D _Zfp711-KO_FCA_freq_data</t>
  </si>
  <si>
    <t>CD45+ (II)</t>
  </si>
  <si>
    <t>Zfp711 c1</t>
  </si>
  <si>
    <t>Zfp711 c2</t>
  </si>
  <si>
    <t>Zfp711 c3</t>
  </si>
  <si>
    <t>Zfp711 c4</t>
  </si>
  <si>
    <t>Mean_Bcl6b</t>
  </si>
  <si>
    <t>N_Bcl6b</t>
  </si>
  <si>
    <t>Flk1+ Tek+ (I) high/high</t>
  </si>
  <si>
    <t>Supplementary Table_1F _Bcl6b-KO_FCA_freq_data</t>
  </si>
  <si>
    <t>Pdgfra+ Pdgfrab+ (III)</t>
  </si>
  <si>
    <t>Bcl6b c1</t>
  </si>
  <si>
    <t>Bcl6b c2</t>
  </si>
  <si>
    <t>Bcl6b c3</t>
  </si>
  <si>
    <t>Bcl6b c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
    <numFmt numFmtId="165" formatCode="0.00000000"/>
    <numFmt numFmtId="166" formatCode="0.00000"/>
    <numFmt numFmtId="167" formatCode="0.0000"/>
  </numFmts>
  <fonts count="7" x14ac:knownFonts="1">
    <font>
      <sz val="10"/>
      <name val="Arial"/>
      <family val="2"/>
      <charset val="1"/>
    </font>
    <font>
      <sz val="10"/>
      <color theme="1"/>
      <name val="Arial"/>
      <family val="2"/>
      <charset val="1"/>
    </font>
    <font>
      <b/>
      <sz val="10"/>
      <name val="Arial"/>
      <family val="2"/>
      <charset val="1"/>
    </font>
    <font>
      <sz val="9"/>
      <name val="Arial"/>
      <family val="2"/>
      <charset val="1"/>
    </font>
    <font>
      <sz val="8"/>
      <name val="Arial"/>
      <family val="2"/>
      <charset val="1"/>
    </font>
    <font>
      <b/>
      <sz val="10"/>
      <color rgb="FF000000"/>
      <name val="Arial"/>
    </font>
    <font>
      <sz val="10"/>
      <color rgb="FF000000"/>
      <name val="Arial"/>
    </font>
  </fonts>
  <fills count="2">
    <fill>
      <patternFill patternType="none"/>
    </fill>
    <fill>
      <patternFill patternType="gray125"/>
    </fill>
  </fills>
  <borders count="1">
    <border>
      <left/>
      <right/>
      <top/>
      <bottom/>
      <diagonal/>
    </border>
  </borders>
  <cellStyleXfs count="1">
    <xf numFmtId="0" fontId="0" fillId="0" borderId="0"/>
  </cellStyleXfs>
  <cellXfs count="14">
    <xf numFmtId="0" fontId="0" fillId="0" borderId="0" xfId="0"/>
    <xf numFmtId="164" fontId="0" fillId="0" borderId="0" xfId="0" applyNumberFormat="1"/>
    <xf numFmtId="0" fontId="0" fillId="0" borderId="0" xfId="0" applyAlignment="1">
      <alignment wrapText="1"/>
    </xf>
    <xf numFmtId="0" fontId="3" fillId="0" borderId="0" xfId="0" applyFont="1" applyAlignment="1">
      <alignment wrapText="1"/>
    </xf>
    <xf numFmtId="0" fontId="4" fillId="0" borderId="0" xfId="0" applyFont="1" applyAlignment="1">
      <alignment wrapText="1"/>
    </xf>
    <xf numFmtId="0" fontId="1" fillId="0" borderId="0" xfId="0" applyFont="1"/>
    <xf numFmtId="165" fontId="1" fillId="0" borderId="0" xfId="0" applyNumberFormat="1" applyFont="1"/>
    <xf numFmtId="164" fontId="1" fillId="0" borderId="0" xfId="0" applyNumberFormat="1" applyFont="1"/>
    <xf numFmtId="1" fontId="1" fillId="0" borderId="0" xfId="0" applyNumberFormat="1" applyFont="1"/>
    <xf numFmtId="166" fontId="1" fillId="0" borderId="0" xfId="0" applyNumberFormat="1" applyFont="1"/>
    <xf numFmtId="167" fontId="0" fillId="0" borderId="0" xfId="0" applyNumberFormat="1"/>
    <xf numFmtId="0" fontId="6" fillId="0" borderId="0" xfId="0" applyFont="1" applyAlignment="1">
      <alignment horizontal="left" vertical="top" wrapText="1"/>
    </xf>
    <xf numFmtId="0" fontId="0" fillId="0" borderId="0" xfId="0" applyAlignment="1">
      <alignment horizontal="center" wrapText="1"/>
    </xf>
    <xf numFmtId="0" fontId="2" fillId="0" borderId="0" xfId="0" applyFont="1" applyAlignment="1">
      <alignment horizontal="center"/>
    </xf>
  </cellXfs>
  <cellStyles count="1">
    <cellStyle name="Normal" xfId="0" builtinId="0"/>
  </cellStyles>
  <dxfs count="146">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numFmt numFmtId="164" formatCode="0.0"/>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font>
        <color theme="1"/>
      </font>
      <numFmt numFmtId="164" formatCode="0.0"/>
      <fill>
        <patternFill patternType="none">
          <fgColor indexed="64"/>
          <bgColor auto="1"/>
        </patternFill>
      </fill>
      <alignment horizontal="general" vertical="bottom" textRotation="0" wrapText="0" indent="0" justifyLastLine="0" shrinkToFit="0" readingOrder="0"/>
      <protection locked="1" hidden="0"/>
    </dxf>
    <dxf>
      <fill>
        <patternFill patternType="none">
          <fgColor indexed="64"/>
          <bgColor auto="1"/>
        </patternFill>
      </fill>
      <alignment horizontal="general" vertical="bottom" textRotation="0" wrapText="0" indent="0" justifyLastLine="0" shrinkToFit="0" readingOrder="0"/>
      <protection locked="1" hidden="0"/>
    </dxf>
    <dxf>
      <numFmt numFmtId="164" formatCode="0.0"/>
      <fill>
        <patternFill patternType="none">
          <fgColor indexed="64"/>
          <bgColor auto="1"/>
        </patternFill>
      </fill>
      <alignment horizontal="general" vertical="bottom" textRotation="0" wrapText="0" indent="0" justifyLastLine="0" shrinkToFit="0" readingOrder="0"/>
      <protection locked="1" hidden="0"/>
    </dxf>
    <dxf>
      <numFmt numFmtId="164" formatCode="0.0"/>
      <fill>
        <patternFill patternType="none">
          <fgColor indexed="64"/>
          <bgColor auto="1"/>
        </patternFill>
      </fill>
      <alignment horizontal="general" vertical="bottom" textRotation="0" wrapText="0" indent="0" justifyLastLine="0" shrinkToFit="0" readingOrder="0"/>
      <protection locked="1" hidden="0"/>
    </dxf>
    <dxf>
      <numFmt numFmtId="164" formatCode="0.0"/>
      <fill>
        <patternFill patternType="none">
          <fgColor indexed="64"/>
          <bgColor auto="1"/>
        </patternFill>
      </fill>
      <alignment horizontal="general" vertical="bottom" textRotation="0" wrapText="0" indent="0" justifyLastLine="0" shrinkToFit="0" readingOrder="0"/>
      <protection locked="1" hidden="0"/>
    </dxf>
    <dxf>
      <numFmt numFmtId="164" formatCode="0.0"/>
      <fill>
        <patternFill patternType="none">
          <fgColor indexed="64"/>
          <bgColor auto="1"/>
        </patternFill>
      </fill>
      <alignment horizontal="general" vertical="bottom" textRotation="0" wrapText="0" indent="0" justifyLastLine="0" shrinkToFit="0" readingOrder="0"/>
      <protection locked="1" hidden="0"/>
    </dxf>
    <dxf>
      <numFmt numFmtId="164" formatCode="0.0"/>
      <fill>
        <patternFill patternType="none">
          <fgColor indexed="64"/>
          <bgColor auto="1"/>
        </patternFill>
      </fill>
      <alignment horizontal="general" vertical="bottom" textRotation="0" wrapText="0" indent="0" justifyLastLine="0" shrinkToFit="0" readingOrder="0"/>
      <protection locked="1" hidden="0"/>
    </dxf>
    <dxf>
      <numFmt numFmtId="164" formatCode="0.0"/>
      <fill>
        <patternFill patternType="none">
          <fgColor indexed="64"/>
          <bgColor auto="1"/>
        </patternFill>
      </fill>
      <alignment horizontal="general" vertical="bottom" textRotation="0" wrapText="0" indent="0" justifyLastLine="0" shrinkToFit="0" readingOrder="0"/>
      <protection locked="1" hidden="0"/>
    </dxf>
    <dxf>
      <numFmt numFmtId="164" formatCode="0.0"/>
      <fill>
        <patternFill patternType="none">
          <fgColor indexed="64"/>
          <bgColor auto="1"/>
        </patternFill>
      </fill>
      <alignment horizontal="general" vertical="bottom" textRotation="0" wrapText="0" indent="0" justifyLastLine="0" shrinkToFit="0" readingOrder="0"/>
      <protection locked="1" hidden="0"/>
    </dxf>
    <dxf>
      <numFmt numFmtId="164" formatCode="0.0"/>
      <fill>
        <patternFill patternType="none">
          <fgColor indexed="64"/>
          <bgColor auto="1"/>
        </patternFill>
      </fill>
      <alignment horizontal="general" vertical="bottom" textRotation="0" wrapText="0" indent="0" justifyLastLine="0" shrinkToFit="0" readingOrder="0"/>
      <protection locked="1" hidden="0"/>
    </dxf>
    <dxf>
      <numFmt numFmtId="164" formatCode="0.0"/>
      <fill>
        <patternFill patternType="none">
          <fgColor indexed="64"/>
          <bgColor auto="1"/>
        </patternFill>
      </fill>
      <alignment horizontal="general" vertical="bottom" textRotation="0" wrapText="0" indent="0" justifyLastLine="0" shrinkToFit="0" readingOrder="0"/>
      <protection locked="1" hidden="0"/>
    </dxf>
    <dxf>
      <numFmt numFmtId="164" formatCode="0.0"/>
      <fill>
        <patternFill patternType="none">
          <fgColor indexed="64"/>
          <bgColor auto="1"/>
        </patternFill>
      </fill>
      <alignment horizontal="general" vertical="bottom" textRotation="0" wrapText="0" indent="0" justifyLastLine="0" shrinkToFit="0" readingOrder="0"/>
      <protection locked="1" hidden="0"/>
    </dxf>
    <dxf>
      <numFmt numFmtId="164" formatCode="0.0"/>
      <fill>
        <patternFill patternType="none">
          <fgColor indexed="64"/>
          <bgColor auto="1"/>
        </patternFill>
      </fill>
      <alignment horizontal="general" vertical="bottom" textRotation="0" wrapText="0" indent="0" justifyLastLine="0" shrinkToFit="0" readingOrder="0"/>
      <protection locked="1" hidden="0"/>
    </dxf>
    <dxf>
      <numFmt numFmtId="167" formatCode="0.0000"/>
      <fill>
        <patternFill patternType="none">
          <fgColor indexed="64"/>
          <bgColor auto="1"/>
        </patternFill>
      </fill>
      <alignment horizontal="general" vertical="bottom" textRotation="0" wrapText="0" indent="0" justifyLastLine="0" shrinkToFit="0" readingOrder="0"/>
      <protection locked="1" hidden="0"/>
    </dxf>
    <dxf>
      <numFmt numFmtId="167" formatCode="0.0000"/>
      <fill>
        <patternFill patternType="none">
          <fgColor indexed="64"/>
          <bgColor auto="1"/>
        </patternFill>
      </fill>
      <alignment horizontal="general" vertical="bottom" textRotation="0" wrapText="0" indent="0" justifyLastLine="0" shrinkToFit="0" readingOrder="0"/>
      <protection locked="1" hidden="0"/>
    </dxf>
    <dxf>
      <numFmt numFmtId="164" formatCode="0.0"/>
      <fill>
        <patternFill patternType="none">
          <fgColor indexed="64"/>
          <bgColor auto="1"/>
        </patternFill>
      </fill>
      <alignment horizontal="general" vertical="bottom" textRotation="0" wrapText="0" indent="0" justifyLastLine="0" shrinkToFit="0" readingOrder="0"/>
      <protection locked="1" hidden="0"/>
    </dxf>
    <dxf>
      <fill>
        <patternFill patternType="none">
          <fgColor indexed="64"/>
          <bgColor auto="1"/>
        </patternFill>
      </fill>
      <alignment horizontal="general" vertical="bottom" textRotation="0" wrapText="0" indent="0" justifyLastLine="0" shrinkToFit="0" readingOrder="0"/>
      <protection locked="1" hidden="0"/>
    </dxf>
    <dxf>
      <fill>
        <patternFill patternType="none">
          <fgColor indexed="64"/>
          <bgColor auto="1"/>
        </patternFill>
      </fill>
      <alignment horizontal="general" vertical="bottom" textRotation="0" wrapText="0" indent="0" justifyLastLine="0" shrinkToFit="0" readingOrder="0"/>
      <protection locked="1" hidden="0"/>
    </dxf>
    <dxf>
      <fill>
        <patternFill patternType="none">
          <fgColor indexed="64"/>
          <bgColor auto="1"/>
        </patternFill>
      </fill>
      <alignment horizontal="general" vertical="bottom" textRotation="0" wrapText="0" indent="0" justifyLastLine="0" shrinkToFit="0" readingOrder="0"/>
      <protection locked="1" hidden="0"/>
    </dxf>
    <dxf>
      <fill>
        <patternFill patternType="none">
          <fgColor indexed="64"/>
          <bgColor auto="1"/>
        </patternFill>
      </fill>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alignment horizontal="general" vertical="bottom" textRotation="0" wrapText="0" indent="0" justifyLastLine="0" shrinkToFit="0" readingOrder="0"/>
      <protection locked="1" hidden="0"/>
    </dxf>
    <dxf>
      <font>
        <color theme="1"/>
      </font>
      <numFmt numFmtId="164" formatCode="0.0"/>
      <fill>
        <patternFill patternType="none">
          <fgColor indexed="64"/>
          <bgColor auto="1"/>
        </patternFill>
      </fill>
      <alignment horizontal="general" vertical="bottom" textRotation="0" wrapText="0" indent="0" justifyLastLine="0" shrinkToFit="0" readingOrder="0"/>
      <protection locked="1" hidden="0"/>
    </dxf>
    <dxf>
      <font>
        <color theme="1"/>
      </font>
      <fill>
        <patternFill patternType="none">
          <fgColor indexed="64"/>
          <bgColor auto="1"/>
        </patternFill>
      </fill>
      <alignment horizontal="general" vertical="bottom" textRotation="0" wrapText="0" indent="0" justifyLastLine="0" shrinkToFit="0" readingOrder="0"/>
      <protection locked="1" hidden="0"/>
    </dxf>
    <dxf>
      <font>
        <color theme="1"/>
      </font>
      <numFmt numFmtId="165" formatCode="0.00000000"/>
      <fill>
        <patternFill patternType="none">
          <fgColor indexed="64"/>
          <bgColor auto="1"/>
        </patternFill>
      </fill>
      <alignment horizontal="general" vertical="bottom" textRotation="0" wrapText="0" indent="0" justifyLastLine="0" shrinkToFit="0" readingOrder="0"/>
      <protection locked="1" hidden="0"/>
    </dxf>
    <dxf>
      <font>
        <color theme="1"/>
      </font>
      <numFmt numFmtId="165" formatCode="0.00000000"/>
      <fill>
        <patternFill patternType="none">
          <fgColor indexed="64"/>
          <bgColor auto="1"/>
        </patternFill>
      </fill>
      <alignment horizontal="general" vertical="bottom" textRotation="0" wrapText="0" indent="0" justifyLastLine="0" shrinkToFit="0" readingOrder="0"/>
      <protection locked="1" hidden="0"/>
    </dxf>
    <dxf>
      <font>
        <color theme="1"/>
      </font>
      <numFmt numFmtId="165" formatCode="0.00000000"/>
      <fill>
        <patternFill patternType="none">
          <fgColor indexed="64"/>
          <bgColor auto="1"/>
        </patternFill>
      </fill>
      <alignment horizontal="general" vertical="bottom" textRotation="0" wrapText="0" indent="0" justifyLastLine="0" shrinkToFit="0" readingOrder="0"/>
      <protection locked="1" hidden="0"/>
    </dxf>
    <dxf>
      <font>
        <color theme="1"/>
      </font>
      <numFmt numFmtId="165" formatCode="0.00000000"/>
      <fill>
        <patternFill patternType="none">
          <fgColor indexed="64"/>
          <bgColor auto="1"/>
        </patternFill>
      </fill>
      <alignment horizontal="general" vertical="bottom" textRotation="0" wrapText="0" indent="0" justifyLastLine="0" shrinkToFit="0" readingOrder="0"/>
      <protection locked="1" hidden="0"/>
    </dxf>
    <dxf>
      <font>
        <color theme="1"/>
      </font>
      <numFmt numFmtId="165" formatCode="0.00000000"/>
      <fill>
        <patternFill patternType="none">
          <fgColor indexed="64"/>
          <bgColor auto="1"/>
        </patternFill>
      </fill>
      <alignment horizontal="general" vertical="bottom" textRotation="0" wrapText="0" indent="0" justifyLastLine="0" shrinkToFit="0" readingOrder="0"/>
      <protection locked="1" hidden="0"/>
    </dxf>
    <dxf>
      <font>
        <color theme="1"/>
      </font>
      <numFmt numFmtId="165" formatCode="0.00000000"/>
      <fill>
        <patternFill patternType="none">
          <fgColor indexed="64"/>
          <bgColor auto="1"/>
        </patternFill>
      </fill>
      <alignment horizontal="general" vertical="bottom" textRotation="0" wrapText="0" indent="0" justifyLastLine="0" shrinkToFit="0" readingOrder="0"/>
      <protection locked="1" hidden="0"/>
    </dxf>
    <dxf>
      <font>
        <color theme="1"/>
      </font>
      <numFmt numFmtId="165" formatCode="0.00000000"/>
      <fill>
        <patternFill patternType="none">
          <fgColor indexed="64"/>
          <bgColor auto="1"/>
        </patternFill>
      </fill>
      <alignment horizontal="general" vertical="bottom" textRotation="0" wrapText="0" indent="0" justifyLastLine="0" shrinkToFit="0" readingOrder="0"/>
      <protection locked="1" hidden="0"/>
    </dxf>
    <dxf>
      <font>
        <color theme="1"/>
      </font>
      <numFmt numFmtId="165" formatCode="0.00000000"/>
      <fill>
        <patternFill patternType="none">
          <fgColor indexed="64"/>
          <bgColor auto="1"/>
        </patternFill>
      </fill>
      <alignment horizontal="general" vertical="bottom" textRotation="0" wrapText="0" indent="0" justifyLastLine="0" shrinkToFit="0" readingOrder="0"/>
      <protection locked="1" hidden="0"/>
    </dxf>
    <dxf>
      <font>
        <color theme="1"/>
      </font>
      <numFmt numFmtId="165" formatCode="0.00000000"/>
      <fill>
        <patternFill patternType="none">
          <fgColor indexed="64"/>
          <bgColor auto="1"/>
        </patternFill>
      </fill>
      <alignment horizontal="general" vertical="bottom" textRotation="0" wrapText="0" indent="0" justifyLastLine="0" shrinkToFit="0" readingOrder="0"/>
      <protection locked="1" hidden="0"/>
    </dxf>
    <dxf>
      <font>
        <color theme="1"/>
      </font>
      <numFmt numFmtId="1" formatCode="0"/>
      <fill>
        <patternFill patternType="none">
          <fgColor indexed="64"/>
          <bgColor auto="1"/>
        </patternFill>
      </fill>
      <alignment horizontal="general" vertical="bottom" textRotation="0" wrapText="0" indent="0" justifyLastLine="0" shrinkToFit="0" readingOrder="0"/>
      <protection locked="1" hidden="0"/>
    </dxf>
    <dxf>
      <font>
        <color theme="1"/>
      </font>
      <numFmt numFmtId="1" formatCode="0"/>
      <fill>
        <patternFill patternType="none">
          <fgColor indexed="64"/>
          <bgColor auto="1"/>
        </patternFill>
      </fill>
      <alignment horizontal="general" vertical="bottom" textRotation="0" wrapText="0" indent="0" justifyLastLine="0" shrinkToFit="0" readingOrder="0"/>
      <protection locked="1" hidden="0"/>
    </dxf>
    <dxf>
      <font>
        <color theme="1"/>
      </font>
      <numFmt numFmtId="165" formatCode="0.00000000"/>
      <fill>
        <patternFill patternType="none">
          <fgColor indexed="64"/>
          <bgColor auto="1"/>
        </patternFill>
      </fill>
      <alignment horizontal="general" vertical="bottom" textRotation="0" wrapText="0" indent="0" justifyLastLine="0" shrinkToFit="0" readingOrder="0"/>
      <protection locked="1" hidden="0"/>
    </dxf>
    <dxf>
      <font>
        <color theme="1"/>
      </font>
      <numFmt numFmtId="165" formatCode="0.00000000"/>
      <fill>
        <patternFill patternType="none">
          <fgColor indexed="64"/>
          <bgColor auto="1"/>
        </patternFill>
      </fill>
      <alignment horizontal="general" vertical="bottom" textRotation="0" wrapText="0" indent="0" justifyLastLine="0" shrinkToFit="0" readingOrder="0"/>
      <protection locked="1" hidden="0"/>
    </dxf>
    <dxf>
      <font>
        <color theme="1"/>
      </font>
      <numFmt numFmtId="166" formatCode="0.00000"/>
      <fill>
        <patternFill patternType="none">
          <fgColor indexed="64"/>
          <bgColor auto="1"/>
        </patternFill>
      </fill>
      <alignment horizontal="general" vertical="bottom" textRotation="0" wrapText="0" indent="0" justifyLastLine="0" shrinkToFit="0" readingOrder="0"/>
      <protection locked="1" hidden="0"/>
    </dxf>
    <dxf>
      <font>
        <strike val="0"/>
        <outline val="0"/>
        <shadow val="0"/>
        <u val="none"/>
        <vertAlign val="baseline"/>
        <sz val="10"/>
        <color theme="1"/>
        <name val="Arial"/>
        <family val="2"/>
        <charset val="1"/>
        <scheme val="none"/>
      </font>
      <numFmt numFmtId="166" formatCode="0.00000"/>
      <fill>
        <patternFill patternType="none">
          <fgColor indexed="64"/>
          <bgColor auto="1"/>
        </patternFill>
      </fill>
      <alignment horizontal="general" vertical="bottom" textRotation="0" wrapText="0" indent="0" justifyLastLine="0" shrinkToFit="0" readingOrder="0"/>
      <protection locked="1" hidden="0"/>
    </dxf>
    <dxf>
      <font>
        <color theme="1"/>
      </font>
      <numFmt numFmtId="165" formatCode="0.00000000"/>
      <fill>
        <patternFill patternType="none">
          <fgColor indexed="64"/>
          <bgColor auto="1"/>
        </patternFill>
      </fill>
      <alignment horizontal="general" vertical="bottom" textRotation="0" wrapText="0" indent="0" justifyLastLine="0" shrinkToFit="0" readingOrder="0"/>
      <protection locked="1" hidden="0"/>
    </dxf>
    <dxf>
      <font>
        <color theme="1"/>
      </font>
      <fill>
        <patternFill patternType="none">
          <fgColor indexed="64"/>
          <bgColor auto="1"/>
        </patternFill>
      </fill>
      <alignment horizontal="general" vertical="bottom" textRotation="0" wrapText="0" indent="0" justifyLastLine="0" shrinkToFit="0" readingOrder="0"/>
      <protection locked="1" hidden="0"/>
    </dxf>
    <dxf>
      <font>
        <color theme="1"/>
      </font>
      <fill>
        <patternFill patternType="none">
          <fgColor indexed="64"/>
          <bgColor auto="1"/>
        </patternFill>
      </fill>
      <alignment horizontal="general" vertical="bottom" textRotation="0" wrapText="0" indent="0" justifyLastLine="0" shrinkToFit="0" readingOrder="0"/>
      <protection locked="1" hidden="0"/>
    </dxf>
    <dxf>
      <font>
        <color theme="1"/>
      </font>
      <fill>
        <patternFill patternType="none">
          <fgColor indexed="64"/>
          <bgColor auto="1"/>
        </patternFill>
      </fill>
      <alignment horizontal="general" vertical="bottom" textRotation="0" wrapText="0" indent="0" justifyLastLine="0" shrinkToFit="0" readingOrder="0"/>
      <protection locked="1" hidden="0"/>
    </dxf>
    <dxf>
      <fill>
        <patternFill patternType="none">
          <fgColor indexed="64"/>
          <bgColor auto="1"/>
        </patternFill>
      </fill>
      <alignment horizontal="general" vertical="bottom" textRotation="0" wrapText="0" indent="0" justifyLastLine="0" shrinkToFit="0" readingOrder="0"/>
      <protection locked="1" hidden="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265642B-6DA0-438C-B4F1-5C65E4FE63FC}" name="Table1" displayName="Table1" ref="A2:T25" totalsRowShown="0" headerRowDxfId="145" dataDxfId="144">
  <autoFilter ref="A2:T25" xr:uid="{0265642B-6DA0-438C-B4F1-5C65E4FE63FC}"/>
  <tableColumns count="20">
    <tableColumn id="1" xr3:uid="{F6C585B0-1FD1-4C0F-A414-65C015338111}" name="Measurement_hr" dataDxfId="143"/>
    <tableColumn id="2" xr3:uid="{D8734884-51C5-45FA-A476-1BB0BDA3E83B}" name="Measurement" dataDxfId="142"/>
    <tableColumn id="3" xr3:uid="{AA47D502-23B5-4C47-B87C-D9DF1A3176E0}" name="Mixed_Effects" dataDxfId="141"/>
    <tableColumn id="4" xr3:uid="{C3DCF0E2-CFEC-4964-B468-79B808533C40}" name="Mean_Atf3" dataDxfId="140"/>
    <tableColumn id="5" xr3:uid="{4F060734-3C4F-4810-ABDF-1310ADF5A5DC}" name="Mean_Control" dataDxfId="139"/>
    <tableColumn id="6" xr3:uid="{E033E464-8B3F-4B78-A850-8D8A4BA5963B}" name="Column1" dataDxfId="138">
      <calculatedColumnFormula>(D3/E3)*100</calculatedColumnFormula>
    </tableColumn>
    <tableColumn id="7" xr3:uid="{B049E79C-C4D2-4AA8-AE5C-6B3E114ACAB6}" name="Column2" dataDxfId="137">
      <calculatedColumnFormula>F3-100</calculatedColumnFormula>
    </tableColumn>
    <tableColumn id="8" xr3:uid="{41548415-761A-430D-AE6C-02D300A1EB13}" name="N_Atf3" dataDxfId="136"/>
    <tableColumn id="9" xr3:uid="{8844D37E-2444-4FEC-84BB-7322927EB9B2}" name="N_Control" dataDxfId="135"/>
    <tableColumn id="10" xr3:uid="{02E76B7B-B643-4C78-AC34-55B5C3468D8B}" name="Overall_Mean" dataDxfId="134"/>
    <tableColumn id="11" xr3:uid="{181A6C75-1D7D-404C-AE33-0DD941BDD25A}" name="SD" dataDxfId="133"/>
    <tableColumn id="12" xr3:uid="{5FB85D75-15C2-4AB4-9F02-735D34A95D7B}" name="Median" dataDxfId="132"/>
    <tableColumn id="13" xr3:uid="{28337335-4C83-443B-BA3D-23DC1D86E82A}" name="IQR" dataDxfId="131"/>
    <tableColumn id="14" xr3:uid="{3400DC64-EC4C-4AA7-8C68-3D6A95A3CAED}" name="AIC" dataDxfId="130"/>
    <tableColumn id="15" xr3:uid="{E59AA580-1E78-4449-806D-47415DD5D7FD}" name="BIC" dataDxfId="129"/>
    <tableColumn id="16" xr3:uid="{C41E0A86-C2C4-4C6E-AAF9-F3FE492D2845}" name="Effect_Size" dataDxfId="128"/>
    <tableColumn id="17" xr3:uid="{AB56C542-E3E4-4B6C-B37D-04C1E18AD810}" name="CI_Lower" dataDxfId="127"/>
    <tableColumn id="18" xr3:uid="{5CB21108-A557-44FB-84D7-12CF02FD69EB}" name="CI_Upper" dataDxfId="126"/>
    <tableColumn id="19" xr3:uid="{BA92CECB-8B02-4EB8-AF27-AF1914A9998E}" name="Significance" dataDxfId="125"/>
    <tableColumn id="20" xr3:uid="{40D808C7-26E8-4613-8C4C-40DE6C287B21}" name="Fold Change" dataDxfId="124">
      <calculatedColumnFormula>100-((Table1[[#This Row],[Mean_Atf3]]/Table1[[#This Row],[Mean_Control]])*100)</calculatedColumnFormula>
    </tableColumn>
  </tableColumns>
  <tableStyleInfo name="TableStyleMedium4"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8B1F0184-BAD8-4E9D-9368-C97725F4E92F}" name="Table4" displayName="Table4" ref="A4:Z34" totalsRowShown="0" headerRowDxfId="123" dataDxfId="122">
  <autoFilter ref="A4:Z34" xr:uid="{8B1F0184-BAD8-4E9D-9368-C97725F4E92F}"/>
  <tableColumns count="26">
    <tableColumn id="1" xr3:uid="{69441751-31AE-46F4-A61D-743459D4178D}" name="Samples1" dataDxfId="121"/>
    <tableColumn id="2" xr3:uid="{FED90F0B-0926-4D64-B97D-128DAFB8F04A}" name="Conditions" dataDxfId="120"/>
    <tableColumn id="3" xr3:uid="{C2ECDD55-9118-49DA-8F4A-71A8261DBBDF}" name="Differentiation" dataDxfId="119"/>
    <tableColumn id="4" xr3:uid="{2B3A1435-F78D-4492-AAAE-2539D3003C57}" name="FP" dataDxfId="118"/>
    <tableColumn id="5" xr3:uid="{325302D3-413A-4FDC-8688-693FF6A28B10}" name="Fp2" dataDxfId="117"/>
    <tableColumn id="6" xr3:uid="{BCAF001C-9FD2-4FFF-83AF-32F6D9DE7E44}" name="fP3" dataDxfId="116"/>
    <tableColumn id="7" xr3:uid="{655ED72C-CDE1-4188-9A47-0B5AA008D12F}" name="fp4" dataDxfId="115"/>
    <tableColumn id="8" xr3:uid="{BB1834CD-3AC3-442E-83F6-339011EE7C1B}" name="Fm1" dataDxfId="114"/>
    <tableColumn id="9" xr3:uid="{F5E455EA-CF97-4ED6-A858-D40FAD29D54A}" name="P" dataDxfId="113"/>
    <tableColumn id="10" xr3:uid="{E40E22EA-06A1-485F-ABF4-1B319BCBE455}" name="FT" dataDxfId="112"/>
    <tableColumn id="11" xr3:uid="{818A3B41-BB0F-45A0-9A8C-B9605124A1EE}" name="Ft5" dataDxfId="111"/>
    <tableColumn id="12" xr3:uid="{8DDFE997-504B-49E9-910B-8E1C5506EAF9}" name="fT6" dataDxfId="110"/>
    <tableColumn id="13" xr3:uid="{847B2491-C358-4E20-A069-51410AA5F23B}" name="ft7" dataDxfId="109"/>
    <tableColumn id="14" xr3:uid="{F222D0FA-C9BD-4AF4-9CA8-D4FFE76B4772}" name="FTtip" dataDxfId="108"/>
    <tableColumn id="15" xr3:uid="{23CA899F-241A-4E0D-8A6E-9AFADBA98EC1}" name="Fm2" dataDxfId="107"/>
    <tableColumn id="16" xr3:uid="{15D36F3B-4BBA-4155-B648-E00713F78653}" name="T" dataDxfId="106"/>
    <tableColumn id="17" xr3:uid="{204C9AF1-F5CE-4D13-8360-FD27F0D2E370}" name="IC" dataDxfId="105"/>
    <tableColumn id="21" xr3:uid="{A60539D0-4800-4FC0-9667-03B59CF2DD18}" name="I" dataDxfId="104"/>
    <tableColumn id="22" xr3:uid="{57D2A8FE-E804-48B1-8376-8C6DA3D00907}" name="C" dataDxfId="103"/>
    <tableColumn id="29" xr3:uid="{7C253C75-9C11-4C0C-9E16-A36FA286CFCC}" name="CD45H" dataDxfId="102"/>
    <tableColumn id="33" xr3:uid="{88D20565-16E6-4667-AF2B-2BBDF21E7890}" name="PDGFRABStrict" dataDxfId="101"/>
    <tableColumn id="34" xr3:uid="{C7ECAA31-E629-4F14-ABEC-2620E1997DE0}" name="PDGFRA" dataDxfId="100"/>
    <tableColumn id="35" xr3:uid="{5021D645-0BF1-44C8-9201-032204758AF8}" name="PDGFRB" dataDxfId="99"/>
    <tableColumn id="36" xr3:uid="{1F38245C-4188-4020-B002-741B11D46B8A}" name="CD71" dataDxfId="98"/>
    <tableColumn id="37" xr3:uid="{F6C60A03-97E2-48DD-8FDF-6B5ACC0DD46B}" name="CD41" dataDxfId="97"/>
    <tableColumn id="40" xr3:uid="{736946F6-DF45-446D-8AFA-BD6F6EA19053}" name="CD41CD71L" dataDxfId="96"/>
  </tableColumns>
  <tableStyleInfo name="TableStyleLight11"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5C354727-8739-49C0-B9A4-354017697377}" name="Table2" displayName="Table2" ref="A2:R25" totalsRowShown="0" headerRowDxfId="95" dataDxfId="94">
  <autoFilter ref="A2:R25" xr:uid="{5C354727-8739-49C0-B9A4-354017697377}"/>
  <tableColumns count="18">
    <tableColumn id="18" xr3:uid="{F81628B1-0211-4386-97BF-E227DD6021E2}" name="Measurement_hr" dataDxfId="93"/>
    <tableColumn id="1" xr3:uid="{1C1451BE-0628-4A1F-BE9E-0836376A63E0}" name="Measurement" dataDxfId="92"/>
    <tableColumn id="2" xr3:uid="{0C623D12-4B01-4D12-89E7-5516E64DAE97}" name="Mixed_Effects" dataDxfId="91"/>
    <tableColumn id="3" xr3:uid="{92F7D327-5077-4DEE-B37E-3EF0FE77919F}" name="Mean_Zfp711" dataDxfId="90"/>
    <tableColumn id="4" xr3:uid="{682B654D-4353-4833-9389-AEFC4D0FD104}" name="Mean_Control" dataDxfId="89"/>
    <tableColumn id="7" xr3:uid="{8CE08F7C-EB91-47DA-B8C1-DFB6CAC4DB0C}" name="N_Zfp711" dataDxfId="88"/>
    <tableColumn id="8" xr3:uid="{BCFFC916-C3B4-4E4D-A78C-B6E9DD43F415}" name="N_Control" dataDxfId="87"/>
    <tableColumn id="9" xr3:uid="{1E40FFFC-2A3A-4EDB-B0A8-7EC55B55969F}" name="Overall_Mean" dataDxfId="86"/>
    <tableColumn id="10" xr3:uid="{55364B42-AF32-42FD-B443-7BA8688DB81D}" name="SD" dataDxfId="85"/>
    <tableColumn id="11" xr3:uid="{A69BBE86-97B3-49BA-A45D-548D23CA588D}" name="Median" dataDxfId="84"/>
    <tableColumn id="12" xr3:uid="{B241D8B8-4D22-4F60-9569-90953AA91BB7}" name="IQR" dataDxfId="83"/>
    <tableColumn id="13" xr3:uid="{BDF4D4C1-9AD0-4B25-85B3-53374065A1FB}" name="AIC" dataDxfId="82"/>
    <tableColumn id="14" xr3:uid="{A093FB44-358C-4786-A33F-D423ACFD21AA}" name="BIC" dataDxfId="81"/>
    <tableColumn id="15" xr3:uid="{BF6723FD-EDB0-4E43-B56B-A24A659CD1CB}" name="Effect_Size" dataDxfId="80"/>
    <tableColumn id="16" xr3:uid="{514D19A7-CCF2-4936-95B8-8BF9FC507AD1}" name="CI_Lower" dataDxfId="79"/>
    <tableColumn id="17" xr3:uid="{046293FD-1B6A-4092-BA16-8C0D21B1D74A}" name="CI_Upper" dataDxfId="78"/>
    <tableColumn id="19" xr3:uid="{5296C792-7535-4358-AF71-181A6E516F90}" name="Significance" dataDxfId="77"/>
    <tableColumn id="5" xr3:uid="{E140AB81-7BFB-4BD0-B733-35209F1E9097}" name="Fold Change" dataDxfId="76">
      <calculatedColumnFormula>(100-(Table2[[#This Row],[Mean_Zfp711]]/Table2[[#This Row],[Mean_Control]])*100)</calculatedColumnFormula>
    </tableColumn>
  </tableColumns>
  <tableStyleInfo name="TableStyleMedium3"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75142DEC-E401-4684-BB98-985006194025}" name="Table5" displayName="Table5" ref="A4:Z34" totalsRowShown="0" headerRowDxfId="75" dataDxfId="74">
  <autoFilter ref="A4:Z34" xr:uid="{75142DEC-E401-4684-BB98-985006194025}"/>
  <tableColumns count="26">
    <tableColumn id="1" xr3:uid="{6B621C2F-2307-4677-98D2-05856178307E}" name="Samples1" dataDxfId="73"/>
    <tableColumn id="2" xr3:uid="{7D34EDCB-B123-4C4D-B46C-8B8EDAC50BFD}" name="Conditions" dataDxfId="72"/>
    <tableColumn id="3" xr3:uid="{D3E9131E-DFB0-40FC-9C07-B79FE69B4A23}" name="Differentiation" dataDxfId="71"/>
    <tableColumn id="4" xr3:uid="{F4460908-794B-4DBE-85C5-70BD5F4AAC09}" name="FP" dataDxfId="70"/>
    <tableColumn id="5" xr3:uid="{72265B14-B529-46AC-892E-7ADF6CFA8CD7}" name="Fp2" dataDxfId="69"/>
    <tableColumn id="6" xr3:uid="{C9973E1B-EDD6-4D89-8BCE-C1F4B74BEB6E}" name="fP3" dataDxfId="68"/>
    <tableColumn id="7" xr3:uid="{0EE8AA54-D00A-4E42-97B7-C983860B02F6}" name="fp4" dataDxfId="67"/>
    <tableColumn id="8" xr3:uid="{717F0E93-1243-436A-9388-8B2493CF9100}" name="Fm1" dataDxfId="66"/>
    <tableColumn id="9" xr3:uid="{18FCEC61-459F-44A6-A532-AE3DC32F6706}" name="P" dataDxfId="65"/>
    <tableColumn id="10" xr3:uid="{5903F703-CB70-4FEE-A5C0-CFD89C012FD3}" name="FT" dataDxfId="64"/>
    <tableColumn id="11" xr3:uid="{6014DCCD-59F0-4137-91DE-C59BFD78D953}" name="Ft5" dataDxfId="63"/>
    <tableColumn id="12" xr3:uid="{A5A7DA65-74F2-4716-A824-0FD42B67BCDB}" name="fT6" dataDxfId="62"/>
    <tableColumn id="13" xr3:uid="{21E3711F-E8A2-4BFB-8037-9A9F32C30111}" name="ft7" dataDxfId="61"/>
    <tableColumn id="14" xr3:uid="{47082CC8-2938-4CB8-8685-D704F12DB93B}" name="FTtip" dataDxfId="60"/>
    <tableColumn id="15" xr3:uid="{FE242DA0-1FC2-418C-9064-8A3D13F0C272}" name="Fm2" dataDxfId="59"/>
    <tableColumn id="16" xr3:uid="{1C35D37F-C71E-467E-B125-809646250FEA}" name="T" dataDxfId="58"/>
    <tableColumn id="17" xr3:uid="{586131FD-D69E-41FB-88E4-1DC9697768E7}" name="IC" dataDxfId="57"/>
    <tableColumn id="21" xr3:uid="{4B7FC4E5-788F-4AC7-BD44-5E22F83DB787}" name="I" dataDxfId="56"/>
    <tableColumn id="22" xr3:uid="{643CD570-0910-44B8-A3C2-5A0969A3BD61}" name="C" dataDxfId="55"/>
    <tableColumn id="29" xr3:uid="{43C2529C-EBA0-4095-89AB-528858991DDC}" name="CD45H" dataDxfId="54"/>
    <tableColumn id="33" xr3:uid="{671AA0C5-31F4-436E-A0B1-8C26899EBCE8}" name="PDGFRABStrict" dataDxfId="53"/>
    <tableColumn id="34" xr3:uid="{AD1EC397-1C5F-4836-8011-8E5EE852021F}" name="PDGFRA" dataDxfId="52"/>
    <tableColumn id="35" xr3:uid="{DDFFC3AC-66B9-44F6-8742-C9B1A7C5683D}" name="PDGFRB" dataDxfId="51"/>
    <tableColumn id="36" xr3:uid="{68B6B4D3-6655-4C16-BFC7-BA52BF307E98}" name="CD71" dataDxfId="50"/>
    <tableColumn id="37" xr3:uid="{FACF466E-89A6-4AF3-986E-3EEFC5D953CB}" name="CD41" dataDxfId="49"/>
    <tableColumn id="40" xr3:uid="{2AA58B71-B737-4C34-8256-3E04119CFCD2}" name="CD41CD71L" dataDxfId="48"/>
  </tableColumns>
  <tableStyleInfo name="TableStyleMedium17"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AE49A8A1-5228-4A7F-B7F7-DE005BEF36E2}" name="Table3" displayName="Table3" ref="A2:R25" totalsRowShown="0" headerRowDxfId="47" dataDxfId="46">
  <autoFilter ref="A2:R25" xr:uid="{AE49A8A1-5228-4A7F-B7F7-DE005BEF36E2}"/>
  <tableColumns count="18">
    <tableColumn id="16" xr3:uid="{F9D315BE-8925-4772-820D-99B8A3F2635C}" name="Measurement_hr" dataDxfId="45"/>
    <tableColumn id="1" xr3:uid="{A9946E5F-FCED-4383-9C9D-E9C09E7BE2DC}" name="Measurement" dataDxfId="44"/>
    <tableColumn id="2" xr3:uid="{4CD85E91-8DBD-4016-8448-8F7A89F85208}" name="Mixed_Effects" dataDxfId="43"/>
    <tableColumn id="3" xr3:uid="{D6A3F150-11A7-43E8-88D7-05FF922B70B7}" name="Mean_Bcl6b" dataDxfId="42"/>
    <tableColumn id="4" xr3:uid="{FB794EDC-EB83-4E4E-87D3-154B6BDE75D3}" name="Mean_Control" dataDxfId="41"/>
    <tableColumn id="5" xr3:uid="{EA37CB0B-1033-469E-8482-D9893A9C0E70}" name="N_Bcl6b" dataDxfId="40"/>
    <tableColumn id="6" xr3:uid="{BA361277-8D92-4067-9523-C799194F5D4E}" name="N_Control" dataDxfId="39"/>
    <tableColumn id="7" xr3:uid="{5C79795C-051F-475E-A904-D53CB0D3E032}" name="Overall_Mean" dataDxfId="38"/>
    <tableColumn id="8" xr3:uid="{175FF177-87EA-4D5C-8D95-48630A71B209}" name="SD" dataDxfId="37"/>
    <tableColumn id="9" xr3:uid="{62ADD4F1-EBFA-41C6-9AE0-1287F2B14A87}" name="Median" dataDxfId="36"/>
    <tableColumn id="10" xr3:uid="{24D903DA-A955-429D-BBE7-5DF6DA1CEFB5}" name="IQR" dataDxfId="35"/>
    <tableColumn id="11" xr3:uid="{810B8153-F4F7-4203-8DA6-07D7B58A9961}" name="AIC" dataDxfId="34"/>
    <tableColumn id="12" xr3:uid="{449E2AC6-6B0F-401E-AB2E-E1968363EDDC}" name="BIC" dataDxfId="33"/>
    <tableColumn id="13" xr3:uid="{B9D859E1-7288-46F7-AD1B-51073E71E908}" name="Effect_Size" dataDxfId="32"/>
    <tableColumn id="14" xr3:uid="{C4D9F689-41C0-45EA-92C2-45168A4243A9}" name="CI_Lower" dataDxfId="31"/>
    <tableColumn id="15" xr3:uid="{4EE2EAF7-B91A-47E5-B8BD-0F671069A53E}" name="CI_Upper" dataDxfId="30"/>
    <tableColumn id="17" xr3:uid="{C4A212BB-8BA7-4DA9-B3C6-25362DB6240A}" name="Significance" dataDxfId="29"/>
    <tableColumn id="18" xr3:uid="{1CF3A743-6B5D-4FB1-86AB-03B95002944E}" name="Fold Change" dataDxfId="28">
      <calculatedColumnFormula>100-((Table3[[#This Row],[Mean_Bcl6b]]/Table3[[#This Row],[Mean_Control]])*100)</calculatedColumnFormula>
    </tableColumn>
  </tableColumns>
  <tableStyleInfo name="TableStyleMedium5"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07E463E4-13CD-48C5-B9A0-2AF8076A0665}" name="Table6" displayName="Table6" ref="A4:Z34" totalsRowShown="0" headerRowDxfId="27" dataDxfId="26">
  <autoFilter ref="A4:Z34" xr:uid="{07E463E4-13CD-48C5-B9A0-2AF8076A0665}"/>
  <tableColumns count="26">
    <tableColumn id="1" xr3:uid="{E76091EF-19F8-4C61-B35A-EAAE49FE5B26}" name="Samples1" dataDxfId="25"/>
    <tableColumn id="2" xr3:uid="{8E725B65-1E86-45A7-9DEB-75166FB9D4B7}" name="Conditions" dataDxfId="24"/>
    <tableColumn id="3" xr3:uid="{5B100AF0-C536-49A5-A684-E3E9D047DB28}" name="Differentiation" dataDxfId="23"/>
    <tableColumn id="4" xr3:uid="{416B035C-F07A-4AD2-A914-2201DA7CEBF6}" name="FP" dataDxfId="22"/>
    <tableColumn id="5" xr3:uid="{5B2BA67F-D954-4C68-86A0-07C86A70492A}" name="Fp2" dataDxfId="21"/>
    <tableColumn id="6" xr3:uid="{36553542-F94A-4B3A-8C6E-262A36D21696}" name="fP3" dataDxfId="20"/>
    <tableColumn id="7" xr3:uid="{46AE56E2-D41B-4F70-8704-AEDE2B9AC451}" name="fp4" dataDxfId="19"/>
    <tableColumn id="8" xr3:uid="{1FB7C92A-B0D4-48E3-8B54-D7B578A68383}" name="Fm1" dataDxfId="18"/>
    <tableColumn id="9" xr3:uid="{89432DD0-1152-4EB7-86F0-A75034DA8271}" name="P" dataDxfId="17"/>
    <tableColumn id="10" xr3:uid="{4A96F8FF-682C-4A75-AF3F-BCD2B1F0CD6C}" name="FT" dataDxfId="16"/>
    <tableColumn id="11" xr3:uid="{89EDC8FF-B4A3-4128-8EB7-A6B100A1BC3B}" name="Ft5" dataDxfId="15"/>
    <tableColumn id="12" xr3:uid="{C54C0562-2FEB-4B45-854A-41010D1B7791}" name="fT6" dataDxfId="14"/>
    <tableColumn id="13" xr3:uid="{CC26E7F7-D6CB-4929-A144-A1B53D94AC06}" name="ft7" dataDxfId="13"/>
    <tableColumn id="14" xr3:uid="{8F8A5921-E4F2-44A3-8C4C-CE10B6404492}" name="FTtip" dataDxfId="12"/>
    <tableColumn id="15" xr3:uid="{3B20B38D-31E0-4B55-8639-890CB5C64746}" name="Fm2" dataDxfId="11"/>
    <tableColumn id="16" xr3:uid="{8D51F31F-5D72-47A2-9F80-60E8A1C95BD2}" name="T" dataDxfId="10"/>
    <tableColumn id="17" xr3:uid="{8ACF66B0-0566-45C5-9CA1-F7024D0894A8}" name="IC" dataDxfId="9"/>
    <tableColumn id="21" xr3:uid="{9F6BE12D-6B50-4DC8-A424-951F289AF2CD}" name="I" dataDxfId="8"/>
    <tableColumn id="22" xr3:uid="{306B4B7A-7205-4603-A055-B1932FE8C770}" name="C" dataDxfId="7"/>
    <tableColumn id="29" xr3:uid="{0AEEC986-19AC-4B6E-BBAE-A5891F5F1A37}" name="CD45H" dataDxfId="6"/>
    <tableColumn id="33" xr3:uid="{2AC5EB83-E719-4B49-8FBE-8C8FCB8CB426}" name="PDGFRABStrict" dataDxfId="5"/>
    <tableColumn id="34" xr3:uid="{8A586D91-9CA4-4FFA-AE97-9474062F2501}" name="PDGFRA" dataDxfId="4"/>
    <tableColumn id="35" xr3:uid="{9385D556-9D97-42B9-AB88-B1413A2BC07D}" name="PDGFRB" dataDxfId="3"/>
    <tableColumn id="36" xr3:uid="{2D6812C3-AD28-4178-A192-5023C5A45514}" name="CD71" dataDxfId="2"/>
    <tableColumn id="37" xr3:uid="{D14905BD-5B7E-4552-88EF-9233F231B064}" name="CD41" dataDxfId="1"/>
    <tableColumn id="40" xr3:uid="{59EEF578-18D4-43B1-9AA3-C66ABE4028EE}" name="CD41CD71L" dataDxfId="0"/>
  </tableColumns>
  <tableStyleInfo name="TableStyleMedium19" showFirstColumn="0" showLastColumn="0" showRowStripes="1" showColumnStripes="0"/>
</table>
</file>

<file path=xl/theme/theme1.xml><?xml version="1.0" encoding="utf-8"?>
<a:theme xmlns:a="http://schemas.openxmlformats.org/drawingml/2006/main" name="Office">
  <a:themeElements>
    <a:clrScheme name="LibreOffice">
      <a:dk1>
        <a:srgbClr val="000000"/>
      </a:dk1>
      <a:lt1>
        <a:srgbClr val="FFFFFF"/>
      </a:lt1>
      <a:dk2>
        <a:srgbClr val="000000"/>
      </a:dk2>
      <a:lt2>
        <a:srgbClr val="FFFFFF"/>
      </a:lt2>
      <a:accent1>
        <a:srgbClr val="18A303"/>
      </a:accent1>
      <a:accent2>
        <a:srgbClr val="0369A3"/>
      </a:accent2>
      <a:accent3>
        <a:srgbClr val="A33E03"/>
      </a:accent3>
      <a:accent4>
        <a:srgbClr val="8E03A3"/>
      </a:accent4>
      <a:accent5>
        <a:srgbClr val="C99C00"/>
      </a:accent5>
      <a:accent6>
        <a:srgbClr val="C9211E"/>
      </a:accent6>
      <a:hlink>
        <a:srgbClr val="0000EE"/>
      </a:hlink>
      <a:folHlink>
        <a:srgbClr val="551A8B"/>
      </a:folHlink>
    </a:clrScheme>
    <a:fontScheme name="Office">
      <a:majorFont>
        <a:latin typeface="Arial"/>
        <a:ea typeface="DejaVu Sans"/>
        <a:cs typeface="DejaVu Sans"/>
      </a:majorFont>
      <a:minorFont>
        <a:latin typeface="Arial"/>
        <a:ea typeface="DejaVu Sans"/>
        <a:cs typeface="DejaVu Sans"/>
      </a:minorFont>
    </a:fontScheme>
    <a:fmtScheme>
      <a:fillStyleLst>
        <a:solidFill>
          <a:schemeClr val="phClr"/>
        </a:solidFill>
        <a:solidFill>
          <a:schemeClr val="phClr"/>
        </a:solidFill>
        <a:solidFill>
          <a:schemeClr val="phClr"/>
        </a:solidFill>
      </a:fillStyleLst>
      <a:lnStyleLst>
        <a:ln w="6350" cap="flat" cmpd="sng" algn="ctr">
          <a:prstDash val="solid"/>
          <a:miter/>
        </a:ln>
        <a:ln w="6350" cap="flat" cmpd="sng" algn="ctr">
          <a:prstDash val="solid"/>
          <a:miter/>
        </a:ln>
        <a:ln w="6350" cap="flat" cmpd="sng" algn="ctr">
          <a:prstDash val="solid"/>
          <a:miter/>
        </a:ln>
      </a:lnStyleLst>
      <a:effectStyleLst>
        <a:effectStyle>
          <a:effectLst/>
        </a:effectStyle>
        <a:effectStyle>
          <a:effectLst/>
        </a:effectStyle>
        <a:effectStyle>
          <a:effectLst/>
        </a:effectStyle>
      </a:effectStyleLst>
      <a:bgFillStyleLst>
        <a:solidFill>
          <a:schemeClr val="phClr"/>
        </a:solidFill>
        <a:solidFill>
          <a:schemeClr val="phClr"/>
        </a:solidFill>
        <a:solidFill>
          <a:schemeClr val="phClr"/>
        </a:soli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_rels/sheet3.xml.rels><?xml version="1.0" encoding="UTF-8" standalone="yes"?>
<Relationships xmlns="http://schemas.openxmlformats.org/package/2006/relationships"><Relationship Id="rId1" Type="http://schemas.openxmlformats.org/officeDocument/2006/relationships/table" Target="../tables/table2.xml"/></Relationships>
</file>

<file path=xl/worksheets/_rels/sheet4.xml.rels><?xml version="1.0" encoding="UTF-8" standalone="yes"?>
<Relationships xmlns="http://schemas.openxmlformats.org/package/2006/relationships"><Relationship Id="rId1" Type="http://schemas.openxmlformats.org/officeDocument/2006/relationships/table" Target="../tables/table3.xml"/></Relationships>
</file>

<file path=xl/worksheets/_rels/sheet5.xml.rels><?xml version="1.0" encoding="UTF-8" standalone="yes"?>
<Relationships xmlns="http://schemas.openxmlformats.org/package/2006/relationships"><Relationship Id="rId1" Type="http://schemas.openxmlformats.org/officeDocument/2006/relationships/table" Target="../tables/table4.xml"/></Relationships>
</file>

<file path=xl/worksheets/_rels/sheet6.xml.rels><?xml version="1.0" encoding="UTF-8" standalone="yes"?>
<Relationships xmlns="http://schemas.openxmlformats.org/package/2006/relationships"><Relationship Id="rId1" Type="http://schemas.openxmlformats.org/officeDocument/2006/relationships/table" Target="../tables/table5.xml"/></Relationships>
</file>

<file path=xl/worksheets/_rels/sheet7.xml.rels><?xml version="1.0" encoding="UTF-8" standalone="yes"?>
<Relationships xmlns="http://schemas.openxmlformats.org/package/2006/relationships"><Relationship Id="rId1" Type="http://schemas.openxmlformats.org/officeDocument/2006/relationships/table" Target="../tables/table6.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33"/>
  <sheetViews>
    <sheetView tabSelected="1" zoomScaleNormal="100" workbookViewId="0">
      <selection activeCell="A4" sqref="A4"/>
    </sheetView>
  </sheetViews>
  <sheetFormatPr defaultColWidth="11.5703125" defaultRowHeight="12.75" x14ac:dyDescent="0.2"/>
  <cols>
    <col min="1" max="1" width="53.7109375" customWidth="1"/>
    <col min="2" max="2" width="14.5703125" customWidth="1"/>
    <col min="3" max="3" width="4.85546875" customWidth="1"/>
  </cols>
  <sheetData>
    <row r="1" spans="1:5" x14ac:dyDescent="0.2">
      <c r="A1" s="13" t="s">
        <v>0</v>
      </c>
      <c r="B1" s="13"/>
      <c r="C1" s="13"/>
      <c r="D1" s="13"/>
      <c r="E1" s="13"/>
    </row>
    <row r="2" spans="1:5" x14ac:dyDescent="0.2">
      <c r="A2" t="s">
        <v>1</v>
      </c>
      <c r="B2" t="s">
        <v>2</v>
      </c>
      <c r="C2" t="s">
        <v>3</v>
      </c>
      <c r="D2" t="s">
        <v>4</v>
      </c>
      <c r="E2" t="s">
        <v>5</v>
      </c>
    </row>
    <row r="3" spans="1:5" x14ac:dyDescent="0.2">
      <c r="A3" t="s">
        <v>6</v>
      </c>
      <c r="B3" t="s">
        <v>2</v>
      </c>
      <c r="C3" t="s">
        <v>3</v>
      </c>
      <c r="D3" t="s">
        <v>4</v>
      </c>
      <c r="E3" t="s">
        <v>7</v>
      </c>
    </row>
    <row r="4" spans="1:5" x14ac:dyDescent="0.2">
      <c r="A4" t="s">
        <v>8</v>
      </c>
      <c r="B4" t="s">
        <v>9</v>
      </c>
      <c r="C4" t="s">
        <v>3</v>
      </c>
      <c r="D4" t="s">
        <v>4</v>
      </c>
      <c r="E4" t="s">
        <v>5</v>
      </c>
    </row>
    <row r="5" spans="1:5" x14ac:dyDescent="0.2">
      <c r="A5" t="s">
        <v>10</v>
      </c>
      <c r="B5" t="s">
        <v>9</v>
      </c>
      <c r="C5" t="s">
        <v>3</v>
      </c>
      <c r="D5" t="s">
        <v>4</v>
      </c>
      <c r="E5" t="s">
        <v>7</v>
      </c>
    </row>
    <row r="6" spans="1:5" x14ac:dyDescent="0.2">
      <c r="A6" t="s">
        <v>11</v>
      </c>
      <c r="B6" t="s">
        <v>12</v>
      </c>
      <c r="C6" t="s">
        <v>3</v>
      </c>
      <c r="D6" t="s">
        <v>4</v>
      </c>
      <c r="E6" t="s">
        <v>5</v>
      </c>
    </row>
    <row r="7" spans="1:5" x14ac:dyDescent="0.2">
      <c r="A7" t="s">
        <v>13</v>
      </c>
      <c r="B7" t="s">
        <v>12</v>
      </c>
      <c r="C7" t="s">
        <v>3</v>
      </c>
      <c r="D7" t="s">
        <v>4</v>
      </c>
      <c r="E7" t="s">
        <v>7</v>
      </c>
    </row>
    <row r="9" spans="1:5" ht="12.75" customHeight="1" x14ac:dyDescent="0.2">
      <c r="A9" s="12" t="s">
        <v>14</v>
      </c>
      <c r="B9" s="12"/>
      <c r="C9" s="12"/>
      <c r="D9" s="12"/>
      <c r="E9" s="12"/>
    </row>
    <row r="10" spans="1:5" x14ac:dyDescent="0.2">
      <c r="A10" s="12"/>
      <c r="B10" s="12"/>
      <c r="C10" s="12"/>
      <c r="D10" s="12"/>
      <c r="E10" s="12"/>
    </row>
    <row r="11" spans="1:5" x14ac:dyDescent="0.2">
      <c r="A11" s="12"/>
      <c r="B11" s="12"/>
      <c r="C11" s="12"/>
      <c r="D11" s="12"/>
      <c r="E11" s="12"/>
    </row>
    <row r="12" spans="1:5" x14ac:dyDescent="0.2">
      <c r="A12" s="12"/>
      <c r="B12" s="12"/>
      <c r="C12" s="12"/>
      <c r="D12" s="12"/>
      <c r="E12" s="12"/>
    </row>
    <row r="13" spans="1:5" x14ac:dyDescent="0.2">
      <c r="A13" s="12"/>
      <c r="B13" s="12"/>
      <c r="C13" s="12"/>
      <c r="D13" s="12"/>
      <c r="E13" s="12"/>
    </row>
    <row r="14" spans="1:5" x14ac:dyDescent="0.2">
      <c r="A14" s="2"/>
      <c r="B14" s="2"/>
      <c r="C14" s="2"/>
      <c r="D14" s="2"/>
    </row>
    <row r="16" spans="1:5" x14ac:dyDescent="0.2">
      <c r="A16" s="13" t="s">
        <v>15</v>
      </c>
      <c r="B16" s="13"/>
      <c r="C16" s="13"/>
      <c r="D16" s="13"/>
      <c r="E16" s="13"/>
    </row>
    <row r="17" spans="1:5" ht="39.75" customHeight="1" x14ac:dyDescent="0.2">
      <c r="A17" s="11" t="s">
        <v>16</v>
      </c>
      <c r="B17" s="11"/>
      <c r="C17" s="11"/>
      <c r="D17" s="11"/>
      <c r="E17" s="11"/>
    </row>
    <row r="18" spans="1:5" ht="39.75" customHeight="1" x14ac:dyDescent="0.2">
      <c r="A18" s="11" t="s">
        <v>17</v>
      </c>
      <c r="B18" s="11"/>
      <c r="C18" s="11"/>
      <c r="D18" s="11"/>
      <c r="E18" s="11"/>
    </row>
    <row r="19" spans="1:5" ht="39.75" customHeight="1" x14ac:dyDescent="0.2">
      <c r="A19" s="11" t="s">
        <v>18</v>
      </c>
      <c r="B19" s="11"/>
      <c r="C19" s="11"/>
      <c r="D19" s="11"/>
      <c r="E19" s="11"/>
    </row>
    <row r="20" spans="1:5" ht="39.75" customHeight="1" x14ac:dyDescent="0.2">
      <c r="A20" s="11" t="s">
        <v>19</v>
      </c>
      <c r="B20" s="11"/>
      <c r="C20" s="11"/>
      <c r="D20" s="11"/>
      <c r="E20" s="11"/>
    </row>
    <row r="21" spans="1:5" ht="39.75" customHeight="1" x14ac:dyDescent="0.2">
      <c r="A21" s="11" t="s">
        <v>20</v>
      </c>
      <c r="B21" s="11"/>
      <c r="C21" s="11"/>
      <c r="D21" s="11"/>
      <c r="E21" s="11"/>
    </row>
    <row r="22" spans="1:5" ht="39.75" customHeight="1" x14ac:dyDescent="0.2">
      <c r="A22" s="11" t="s">
        <v>21</v>
      </c>
      <c r="B22" s="11"/>
      <c r="C22" s="11"/>
      <c r="D22" s="11"/>
      <c r="E22" s="11"/>
    </row>
    <row r="23" spans="1:5" ht="39.75" customHeight="1" x14ac:dyDescent="0.2">
      <c r="A23" s="11" t="s">
        <v>22</v>
      </c>
      <c r="B23" s="11"/>
      <c r="C23" s="11"/>
      <c r="D23" s="11"/>
      <c r="E23" s="11"/>
    </row>
    <row r="24" spans="1:5" ht="39.75" customHeight="1" x14ac:dyDescent="0.2">
      <c r="A24" s="11" t="s">
        <v>23</v>
      </c>
      <c r="B24" s="11"/>
      <c r="C24" s="11"/>
      <c r="D24" s="11"/>
      <c r="E24" s="11"/>
    </row>
    <row r="25" spans="1:5" ht="39.75" customHeight="1" x14ac:dyDescent="0.2">
      <c r="A25" s="11" t="s">
        <v>24</v>
      </c>
      <c r="B25" s="11"/>
      <c r="C25" s="11"/>
      <c r="D25" s="11"/>
      <c r="E25" s="11"/>
    </row>
    <row r="26" spans="1:5" ht="39.75" customHeight="1" x14ac:dyDescent="0.2">
      <c r="A26" s="11" t="s">
        <v>25</v>
      </c>
      <c r="B26" s="11"/>
      <c r="C26" s="11"/>
      <c r="D26" s="11"/>
      <c r="E26" s="11"/>
    </row>
    <row r="27" spans="1:5" ht="39.75" customHeight="1" x14ac:dyDescent="0.2">
      <c r="A27" s="11" t="s">
        <v>26</v>
      </c>
      <c r="B27" s="11"/>
      <c r="C27" s="11"/>
      <c r="D27" s="11"/>
      <c r="E27" s="11"/>
    </row>
    <row r="28" spans="1:5" ht="39.75" customHeight="1" x14ac:dyDescent="0.2">
      <c r="A28" s="11" t="s">
        <v>27</v>
      </c>
      <c r="B28" s="11"/>
      <c r="C28" s="11"/>
      <c r="D28" s="11"/>
      <c r="E28" s="11"/>
    </row>
    <row r="29" spans="1:5" ht="39.75" customHeight="1" x14ac:dyDescent="0.2">
      <c r="A29" s="11" t="s">
        <v>28</v>
      </c>
      <c r="B29" s="11"/>
      <c r="C29" s="11"/>
      <c r="D29" s="11"/>
      <c r="E29" s="11"/>
    </row>
    <row r="30" spans="1:5" ht="39.75" customHeight="1" x14ac:dyDescent="0.2">
      <c r="A30" s="11" t="s">
        <v>29</v>
      </c>
      <c r="B30" s="11"/>
      <c r="C30" s="11"/>
      <c r="D30" s="11"/>
      <c r="E30" s="11"/>
    </row>
    <row r="31" spans="1:5" ht="39.75" customHeight="1" x14ac:dyDescent="0.2">
      <c r="A31" s="11" t="s">
        <v>30</v>
      </c>
      <c r="B31" s="11"/>
      <c r="C31" s="11"/>
      <c r="D31" s="11"/>
      <c r="E31" s="11"/>
    </row>
    <row r="32" spans="1:5" ht="39.75" customHeight="1" x14ac:dyDescent="0.2">
      <c r="A32" s="11" t="s">
        <v>31</v>
      </c>
      <c r="B32" s="11"/>
      <c r="C32" s="11"/>
      <c r="D32" s="11"/>
      <c r="E32" s="11"/>
    </row>
    <row r="33" spans="1:5" ht="48.75" customHeight="1" x14ac:dyDescent="0.2">
      <c r="A33" s="11" t="s">
        <v>32</v>
      </c>
      <c r="B33" s="11"/>
      <c r="C33" s="11"/>
      <c r="D33" s="11"/>
      <c r="E33" s="11"/>
    </row>
  </sheetData>
  <mergeCells count="20">
    <mergeCell ref="A9:E13"/>
    <mergeCell ref="A17:E17"/>
    <mergeCell ref="A1:E1"/>
    <mergeCell ref="A16:E16"/>
    <mergeCell ref="A18:E18"/>
    <mergeCell ref="A19:E19"/>
    <mergeCell ref="A20:E20"/>
    <mergeCell ref="A21:E21"/>
    <mergeCell ref="A22:E22"/>
    <mergeCell ref="A23:E23"/>
    <mergeCell ref="A24:E24"/>
    <mergeCell ref="A25:E25"/>
    <mergeCell ref="A26:E26"/>
    <mergeCell ref="A27:E27"/>
    <mergeCell ref="A33:E33"/>
    <mergeCell ref="A28:E28"/>
    <mergeCell ref="A29:E29"/>
    <mergeCell ref="A30:E30"/>
    <mergeCell ref="A31:E31"/>
    <mergeCell ref="A32:E32"/>
  </mergeCells>
  <pageMargins left="0.78749999999999998" right="0.78749999999999998" top="1.05277777777778" bottom="1.05277777777778" header="0.78749999999999998" footer="0.78749999999999998"/>
  <pageSetup paperSize="9" orientation="portrait" useFirstPageNumber="1" horizontalDpi="300" verticalDpi="300"/>
  <headerFooter>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1CE425-B37B-40BA-B104-60A36CE51E17}">
  <sheetPr>
    <tabColor rgb="FFFFC000"/>
  </sheetPr>
  <dimension ref="A1:T25"/>
  <sheetViews>
    <sheetView zoomScaleNormal="100" workbookViewId="0">
      <selection activeCell="D3" sqref="D3:E25"/>
    </sheetView>
  </sheetViews>
  <sheetFormatPr defaultColWidth="11.5703125" defaultRowHeight="12.75" x14ac:dyDescent="0.2"/>
  <cols>
    <col min="1" max="1" width="23.28515625" customWidth="1"/>
    <col min="2" max="2" width="8.85546875" customWidth="1"/>
    <col min="3" max="3" width="16" bestFit="1" customWidth="1"/>
    <col min="4" max="4" width="15" customWidth="1"/>
    <col min="5" max="5" width="13.28515625" customWidth="1"/>
    <col min="6" max="6" width="4.28515625" customWidth="1"/>
    <col min="7" max="7" width="2.7109375" customWidth="1"/>
    <col min="8" max="8" width="5.5703125" customWidth="1"/>
    <col min="9" max="9" width="3.28515625" customWidth="1"/>
    <col min="10" max="10" width="15.7109375" bestFit="1" customWidth="1"/>
    <col min="11" max="13" width="12" bestFit="1" customWidth="1"/>
    <col min="14" max="15" width="13" bestFit="1" customWidth="1"/>
    <col min="16" max="16" width="3.5703125" customWidth="1"/>
    <col min="17" max="18" width="12.140625" bestFit="1" customWidth="1"/>
    <col min="19" max="19" width="4.28515625" customWidth="1"/>
    <col min="20" max="20" width="18.7109375" customWidth="1"/>
  </cols>
  <sheetData>
    <row r="1" spans="1:20" x14ac:dyDescent="0.2">
      <c r="A1" s="13" t="s">
        <v>33</v>
      </c>
      <c r="B1" s="13"/>
      <c r="C1" s="13"/>
      <c r="D1" s="13"/>
      <c r="E1" s="13"/>
      <c r="F1" s="13"/>
      <c r="G1" s="13"/>
      <c r="H1" s="13"/>
      <c r="I1" s="13"/>
      <c r="J1" s="13"/>
      <c r="K1" s="13"/>
      <c r="L1" s="13"/>
      <c r="M1" s="13"/>
      <c r="N1" s="13"/>
      <c r="O1" s="13"/>
      <c r="P1" s="13"/>
      <c r="Q1" s="13"/>
      <c r="R1" s="13"/>
      <c r="S1" s="13"/>
      <c r="T1" s="13"/>
    </row>
    <row r="2" spans="1:20" x14ac:dyDescent="0.2">
      <c r="A2" t="s">
        <v>34</v>
      </c>
      <c r="B2" t="s">
        <v>35</v>
      </c>
      <c r="C2" t="s">
        <v>36</v>
      </c>
      <c r="D2" t="s">
        <v>37</v>
      </c>
      <c r="E2" t="s">
        <v>38</v>
      </c>
      <c r="F2" t="s">
        <v>39</v>
      </c>
      <c r="G2" t="s">
        <v>40</v>
      </c>
      <c r="H2" t="s">
        <v>41</v>
      </c>
      <c r="I2" t="s">
        <v>42</v>
      </c>
      <c r="J2" t="s">
        <v>43</v>
      </c>
      <c r="K2" t="s">
        <v>44</v>
      </c>
      <c r="L2" t="s">
        <v>45</v>
      </c>
      <c r="M2" t="s">
        <v>46</v>
      </c>
      <c r="N2" t="s">
        <v>47</v>
      </c>
      <c r="O2" t="s">
        <v>48</v>
      </c>
      <c r="P2" t="s">
        <v>49</v>
      </c>
      <c r="Q2" t="s">
        <v>50</v>
      </c>
      <c r="R2" t="s">
        <v>51</v>
      </c>
      <c r="S2" t="s">
        <v>52</v>
      </c>
      <c r="T2" t="s">
        <v>53</v>
      </c>
    </row>
    <row r="3" spans="1:20" x14ac:dyDescent="0.2">
      <c r="A3" s="5" t="s">
        <v>54</v>
      </c>
      <c r="B3" s="5" t="s">
        <v>55</v>
      </c>
      <c r="C3" s="6">
        <v>0.211562351102588</v>
      </c>
      <c r="D3" s="9">
        <v>21.184166666666702</v>
      </c>
      <c r="E3" s="9">
        <v>19.748333333333299</v>
      </c>
      <c r="F3" s="6">
        <f>(D3/E3)*100</f>
        <v>107.27065575154057</v>
      </c>
      <c r="G3" s="6">
        <f>F3-100</f>
        <v>7.2706557515405734</v>
      </c>
      <c r="H3" s="8">
        <v>12</v>
      </c>
      <c r="I3" s="8">
        <v>18</v>
      </c>
      <c r="J3" s="6">
        <v>20.322666666666699</v>
      </c>
      <c r="K3" s="6">
        <v>9.9853851594021794</v>
      </c>
      <c r="L3" s="6">
        <v>18.75</v>
      </c>
      <c r="M3" s="6">
        <v>15.425000000000001</v>
      </c>
      <c r="N3" s="6">
        <v>164.47426628506099</v>
      </c>
      <c r="O3" s="6">
        <v>170.07905581170999</v>
      </c>
      <c r="P3" s="6">
        <v>-1.43583333333332</v>
      </c>
      <c r="Q3" s="6">
        <v>2.3104507097678599</v>
      </c>
      <c r="R3" s="6">
        <v>3.9554835458909001</v>
      </c>
      <c r="S3" s="5" t="s">
        <v>56</v>
      </c>
      <c r="T3" s="1">
        <f>100-((Table1[[#This Row],[Mean_Atf3]]/Table1[[#This Row],[Mean_Control]])*100)</f>
        <v>-7.2706557515405734</v>
      </c>
    </row>
    <row r="4" spans="1:20" x14ac:dyDescent="0.2">
      <c r="A4" s="5" t="s">
        <v>57</v>
      </c>
      <c r="B4" s="5" t="s">
        <v>58</v>
      </c>
      <c r="C4" s="6">
        <v>0.42378049326185402</v>
      </c>
      <c r="D4" s="9">
        <v>29.883333333333301</v>
      </c>
      <c r="E4" s="9">
        <v>30.783333333333299</v>
      </c>
      <c r="F4" s="6">
        <f t="shared" ref="F4:F25" si="0">(D4/E4)*100</f>
        <v>97.076340010828375</v>
      </c>
      <c r="G4" s="6">
        <f t="shared" ref="G4:G25" si="1">F4-100</f>
        <v>-2.9236599891716253</v>
      </c>
      <c r="H4" s="8">
        <v>12</v>
      </c>
      <c r="I4" s="8">
        <v>18</v>
      </c>
      <c r="J4" s="6">
        <v>30.4233333333333</v>
      </c>
      <c r="K4" s="6">
        <v>4.7159072943809397</v>
      </c>
      <c r="L4" s="6">
        <v>30.6</v>
      </c>
      <c r="M4" s="6">
        <v>6.7750000000000004</v>
      </c>
      <c r="N4" s="6">
        <v>160.112624862991</v>
      </c>
      <c r="O4" s="6">
        <v>165.71741438964</v>
      </c>
      <c r="P4" s="6">
        <v>0.89999999999997804</v>
      </c>
      <c r="Q4" s="6">
        <v>2.2824730713545298</v>
      </c>
      <c r="R4" s="6">
        <v>3.90758592662687</v>
      </c>
      <c r="S4" s="5" t="s">
        <v>56</v>
      </c>
      <c r="T4" s="7">
        <f>100-((Table1[[#This Row],[Mean_Atf3]]/Table1[[#This Row],[Mean_Control]])*100)</f>
        <v>2.9236599891716253</v>
      </c>
    </row>
    <row r="5" spans="1:20" x14ac:dyDescent="0.2">
      <c r="A5" s="5" t="s">
        <v>59</v>
      </c>
      <c r="B5" s="5" t="s">
        <v>60</v>
      </c>
      <c r="C5" s="6">
        <v>3.90432395065565E-3</v>
      </c>
      <c r="D5" s="9">
        <v>17.215</v>
      </c>
      <c r="E5" s="9">
        <v>14.717777777777799</v>
      </c>
      <c r="F5" s="6">
        <f t="shared" si="0"/>
        <v>116.96738638079403</v>
      </c>
      <c r="G5" s="6">
        <f t="shared" si="1"/>
        <v>16.967386380794025</v>
      </c>
      <c r="H5" s="8">
        <v>12</v>
      </c>
      <c r="I5" s="8">
        <v>18</v>
      </c>
      <c r="J5" s="6">
        <v>15.716666666666701</v>
      </c>
      <c r="K5" s="6">
        <v>5.83964709215544</v>
      </c>
      <c r="L5" s="6">
        <v>16.850000000000001</v>
      </c>
      <c r="M5" s="6">
        <v>9.25</v>
      </c>
      <c r="N5" s="6">
        <v>143.84890732173699</v>
      </c>
      <c r="O5" s="6">
        <v>149.45369684838599</v>
      </c>
      <c r="P5" s="6">
        <v>-2.4972222222222298</v>
      </c>
      <c r="Q5" s="6">
        <v>1.6248791006060099</v>
      </c>
      <c r="R5" s="6">
        <v>2.7817873452744002</v>
      </c>
      <c r="S5" s="5" t="s">
        <v>61</v>
      </c>
      <c r="T5" s="7">
        <f>100-((Table1[[#This Row],[Mean_Atf3]]/Table1[[#This Row],[Mean_Control]])*100)</f>
        <v>-16.967386380794025</v>
      </c>
    </row>
    <row r="6" spans="1:20" x14ac:dyDescent="0.2">
      <c r="A6" s="5" t="s">
        <v>62</v>
      </c>
      <c r="B6" s="5" t="s">
        <v>63</v>
      </c>
      <c r="C6" s="6">
        <v>9.3681477907573599E-2</v>
      </c>
      <c r="D6" s="9">
        <v>31.741666666666699</v>
      </c>
      <c r="E6" s="9">
        <v>34.755555555555603</v>
      </c>
      <c r="F6" s="6">
        <f t="shared" si="0"/>
        <v>91.328324808184107</v>
      </c>
      <c r="G6" s="6">
        <f t="shared" si="1"/>
        <v>-8.6716751918158934</v>
      </c>
      <c r="H6" s="8">
        <v>12</v>
      </c>
      <c r="I6" s="8">
        <v>18</v>
      </c>
      <c r="J6" s="6">
        <v>33.549999999999997</v>
      </c>
      <c r="K6" s="6">
        <v>9.2395234240434903</v>
      </c>
      <c r="L6" s="6">
        <v>35.200000000000003</v>
      </c>
      <c r="M6" s="6">
        <v>16.5</v>
      </c>
      <c r="N6" s="6">
        <v>186.38546635047399</v>
      </c>
      <c r="O6" s="6">
        <v>191.99025587712299</v>
      </c>
      <c r="P6" s="6">
        <v>3.0138888888888999</v>
      </c>
      <c r="Q6" s="6">
        <v>3.5698987282276202</v>
      </c>
      <c r="R6" s="6">
        <v>6.11165415473232</v>
      </c>
      <c r="S6" s="5" t="s">
        <v>56</v>
      </c>
      <c r="T6" s="7">
        <f>100-((Table1[[#This Row],[Mean_Atf3]]/Table1[[#This Row],[Mean_Control]])*100)</f>
        <v>8.6716751918158934</v>
      </c>
    </row>
    <row r="7" spans="1:20" ht="12" customHeight="1" x14ac:dyDescent="0.2">
      <c r="A7" s="5" t="s">
        <v>64</v>
      </c>
      <c r="B7" s="5" t="s">
        <v>65</v>
      </c>
      <c r="C7" s="6">
        <v>0.68883464877871003</v>
      </c>
      <c r="D7" s="9">
        <v>52.408333333333303</v>
      </c>
      <c r="E7" s="9">
        <v>51.761111111111099</v>
      </c>
      <c r="F7" s="6">
        <f t="shared" si="0"/>
        <v>101.25040249007186</v>
      </c>
      <c r="G7" s="6">
        <f t="shared" si="1"/>
        <v>1.2504024900718633</v>
      </c>
      <c r="H7" s="8">
        <v>12</v>
      </c>
      <c r="I7" s="8">
        <v>18</v>
      </c>
      <c r="J7" s="6">
        <v>52.02</v>
      </c>
      <c r="K7" s="6">
        <v>14.1030297551931</v>
      </c>
      <c r="L7" s="6">
        <v>48.75</v>
      </c>
      <c r="M7" s="6">
        <v>26.55</v>
      </c>
      <c r="N7" s="6">
        <v>184.30710678304999</v>
      </c>
      <c r="O7" s="6">
        <v>189.91189630969799</v>
      </c>
      <c r="P7" s="6">
        <v>-0.647222222222258</v>
      </c>
      <c r="Q7" s="6">
        <v>3.2941751822027698</v>
      </c>
      <c r="R7" s="6">
        <v>5.6396164069057404</v>
      </c>
      <c r="S7" s="5" t="s">
        <v>56</v>
      </c>
      <c r="T7" s="7">
        <f>100-((Table1[[#This Row],[Mean_Atf3]]/Table1[[#This Row],[Mean_Control]])*100)</f>
        <v>-1.2504024900718633</v>
      </c>
    </row>
    <row r="8" spans="1:20" x14ac:dyDescent="0.2">
      <c r="A8" s="5" t="s">
        <v>66</v>
      </c>
      <c r="B8" s="5" t="s">
        <v>67</v>
      </c>
      <c r="C8" s="6">
        <v>9.9512604984202096E-3</v>
      </c>
      <c r="D8" s="9">
        <v>37.616666666666703</v>
      </c>
      <c r="E8" s="9">
        <v>33.65</v>
      </c>
      <c r="F8" s="6">
        <f t="shared" si="0"/>
        <v>111.78801386825172</v>
      </c>
      <c r="G8" s="6">
        <f t="shared" si="1"/>
        <v>11.788013868251724</v>
      </c>
      <c r="H8" s="8">
        <v>12</v>
      </c>
      <c r="I8" s="8">
        <v>18</v>
      </c>
      <c r="J8" s="6">
        <v>35.2366666666667</v>
      </c>
      <c r="K8" s="6">
        <v>6.14965563001833</v>
      </c>
      <c r="L8" s="6">
        <v>35.25</v>
      </c>
      <c r="M8" s="6">
        <v>6.3750000000000098</v>
      </c>
      <c r="N8" s="6">
        <v>174.04788872276001</v>
      </c>
      <c r="O8" s="6">
        <v>179.65267824940901</v>
      </c>
      <c r="P8" s="6">
        <v>-3.9666666666666699</v>
      </c>
      <c r="Q8" s="6">
        <v>2.9399553945527899</v>
      </c>
      <c r="R8" s="6">
        <v>5.0331933675868497</v>
      </c>
      <c r="S8" s="5" t="s">
        <v>61</v>
      </c>
      <c r="T8" s="7">
        <f>100-((Table1[[#This Row],[Mean_Atf3]]/Table1[[#This Row],[Mean_Control]])*100)</f>
        <v>-11.788013868251724</v>
      </c>
    </row>
    <row r="9" spans="1:20" x14ac:dyDescent="0.2">
      <c r="A9" s="5" t="s">
        <v>68</v>
      </c>
      <c r="B9" s="5" t="s">
        <v>69</v>
      </c>
      <c r="C9" s="6">
        <v>0.39342291293334303</v>
      </c>
      <c r="D9" s="9">
        <v>14.341666666666701</v>
      </c>
      <c r="E9" s="9">
        <v>15.016666666666699</v>
      </c>
      <c r="F9" s="6">
        <f t="shared" si="0"/>
        <v>95.504994450610454</v>
      </c>
      <c r="G9" s="6">
        <f t="shared" si="1"/>
        <v>-4.4950055493895462</v>
      </c>
      <c r="H9" s="8">
        <v>12</v>
      </c>
      <c r="I9" s="8">
        <v>18</v>
      </c>
      <c r="J9" s="6">
        <v>14.7466666666667</v>
      </c>
      <c r="K9" s="6">
        <v>2.2213281726423699</v>
      </c>
      <c r="L9" s="6">
        <v>15.05</v>
      </c>
      <c r="M9" s="6">
        <v>3.65</v>
      </c>
      <c r="N9" s="6">
        <v>136.26762302434</v>
      </c>
      <c r="O9" s="6">
        <v>141.872412550988</v>
      </c>
      <c r="P9" s="6">
        <v>0.67500000000001004</v>
      </c>
      <c r="Q9" s="6">
        <v>1.6030544382149801</v>
      </c>
      <c r="R9" s="6">
        <v>2.7443937242487002</v>
      </c>
      <c r="S9" s="5" t="s">
        <v>56</v>
      </c>
      <c r="T9" s="7">
        <f>100-((Table1[[#This Row],[Mean_Atf3]]/Table1[[#This Row],[Mean_Control]])*100)</f>
        <v>4.4950055493895462</v>
      </c>
    </row>
    <row r="10" spans="1:20" x14ac:dyDescent="0.2">
      <c r="A10" s="5" t="s">
        <v>70</v>
      </c>
      <c r="B10" s="5" t="s">
        <v>71</v>
      </c>
      <c r="C10" s="6">
        <v>0.17049354348701501</v>
      </c>
      <c r="D10" s="9">
        <v>34.308333333333302</v>
      </c>
      <c r="E10" s="9">
        <v>36.088888888888903</v>
      </c>
      <c r="F10" s="6">
        <f t="shared" si="0"/>
        <v>95.066194581280655</v>
      </c>
      <c r="G10" s="6">
        <f t="shared" si="1"/>
        <v>-4.933805418719345</v>
      </c>
      <c r="H10" s="8">
        <v>12</v>
      </c>
      <c r="I10" s="8">
        <v>18</v>
      </c>
      <c r="J10" s="6">
        <v>35.376666666666701</v>
      </c>
      <c r="K10" s="6">
        <v>11.2911525734436</v>
      </c>
      <c r="L10" s="6">
        <v>32.25</v>
      </c>
      <c r="M10" s="6">
        <v>20.725000000000001</v>
      </c>
      <c r="N10" s="6">
        <v>171.17077628007101</v>
      </c>
      <c r="O10" s="6">
        <v>176.77556580672001</v>
      </c>
      <c r="P10" s="6">
        <v>1.7805555555555701</v>
      </c>
      <c r="Q10" s="6">
        <v>2.6033201580785299</v>
      </c>
      <c r="R10" s="6">
        <v>4.4568750184480299</v>
      </c>
      <c r="S10" s="5" t="s">
        <v>56</v>
      </c>
      <c r="T10" s="7">
        <f>100-((Table1[[#This Row],[Mean_Atf3]]/Table1[[#This Row],[Mean_Control]])*100)</f>
        <v>4.933805418719345</v>
      </c>
    </row>
    <row r="11" spans="1:20" x14ac:dyDescent="0.2">
      <c r="A11" s="5" t="s">
        <v>72</v>
      </c>
      <c r="B11" s="5" t="s">
        <v>73</v>
      </c>
      <c r="C11" s="6">
        <v>5.8161757579501198E-2</v>
      </c>
      <c r="D11" s="9">
        <v>12.2391666666667</v>
      </c>
      <c r="E11" s="9">
        <v>10.7361111111111</v>
      </c>
      <c r="F11" s="6">
        <f t="shared" si="0"/>
        <v>114.00000000000044</v>
      </c>
      <c r="G11" s="6">
        <f t="shared" si="1"/>
        <v>14.000000000000441</v>
      </c>
      <c r="H11" s="8">
        <v>12</v>
      </c>
      <c r="I11" s="8">
        <v>18</v>
      </c>
      <c r="J11" s="6">
        <v>11.3373333333333</v>
      </c>
      <c r="K11" s="6">
        <v>6.1287850702061304</v>
      </c>
      <c r="L11" s="6">
        <v>11.4</v>
      </c>
      <c r="M11" s="6">
        <v>11.885</v>
      </c>
      <c r="N11" s="6">
        <v>142.141342936455</v>
      </c>
      <c r="O11" s="6">
        <v>147.746132463104</v>
      </c>
      <c r="P11" s="6">
        <v>-1.50305555555557</v>
      </c>
      <c r="Q11" s="6">
        <v>1.56311081596865</v>
      </c>
      <c r="R11" s="6">
        <v>2.6760402577226601</v>
      </c>
      <c r="S11" s="5" t="s">
        <v>56</v>
      </c>
      <c r="T11" s="7">
        <f>100-((Table1[[#This Row],[Mean_Atf3]]/Table1[[#This Row],[Mean_Control]])*100)</f>
        <v>-14.000000000000441</v>
      </c>
    </row>
    <row r="12" spans="1:20" x14ac:dyDescent="0.2">
      <c r="A12" s="5" t="s">
        <v>74</v>
      </c>
      <c r="B12" s="5" t="s">
        <v>75</v>
      </c>
      <c r="C12" s="6">
        <v>0.485156642072538</v>
      </c>
      <c r="D12" s="9">
        <v>39.091666666666697</v>
      </c>
      <c r="E12" s="9">
        <v>38.172222222222203</v>
      </c>
      <c r="F12" s="6">
        <f t="shared" si="0"/>
        <v>102.40867413768025</v>
      </c>
      <c r="G12" s="6">
        <f t="shared" si="1"/>
        <v>2.4086741376802507</v>
      </c>
      <c r="H12" s="8">
        <v>12</v>
      </c>
      <c r="I12" s="8">
        <v>18</v>
      </c>
      <c r="J12" s="6">
        <v>38.54</v>
      </c>
      <c r="K12" s="6">
        <v>5.7833649672857099</v>
      </c>
      <c r="L12" s="6">
        <v>39.700000000000003</v>
      </c>
      <c r="M12" s="6">
        <v>8.4749999999999908</v>
      </c>
      <c r="N12" s="6">
        <v>169.30273284569901</v>
      </c>
      <c r="O12" s="6">
        <v>174.90752237234801</v>
      </c>
      <c r="P12" s="6">
        <v>-0.91944444444443396</v>
      </c>
      <c r="Q12" s="6">
        <v>2.67600620125646</v>
      </c>
      <c r="R12" s="6">
        <v>4.5813132705122204</v>
      </c>
      <c r="S12" s="5" t="s">
        <v>56</v>
      </c>
      <c r="T12" s="7">
        <f>100-((Table1[[#This Row],[Mean_Atf3]]/Table1[[#This Row],[Mean_Control]])*100)</f>
        <v>-2.4086741376802507</v>
      </c>
    </row>
    <row r="13" spans="1:20" x14ac:dyDescent="0.2">
      <c r="A13" s="5" t="s">
        <v>76</v>
      </c>
      <c r="B13" s="5" t="s">
        <v>77</v>
      </c>
      <c r="C13" s="6">
        <v>0.19986733132842199</v>
      </c>
      <c r="D13" s="9">
        <v>1.6033333333333299</v>
      </c>
      <c r="E13" s="9">
        <v>1.385</v>
      </c>
      <c r="F13" s="6">
        <f t="shared" si="0"/>
        <v>115.76413959085414</v>
      </c>
      <c r="G13" s="6">
        <f t="shared" si="1"/>
        <v>15.764139590854143</v>
      </c>
      <c r="H13" s="8">
        <v>12</v>
      </c>
      <c r="I13" s="8">
        <v>18</v>
      </c>
      <c r="J13" s="6">
        <v>1.4723333333333299</v>
      </c>
      <c r="K13" s="6">
        <v>0.62789568282139596</v>
      </c>
      <c r="L13" s="6">
        <v>1.33</v>
      </c>
      <c r="M13" s="6">
        <v>1.0275000000000001</v>
      </c>
      <c r="N13" s="6">
        <v>52.952231224994499</v>
      </c>
      <c r="O13" s="6">
        <v>58.557020751643101</v>
      </c>
      <c r="P13" s="6">
        <v>-0.21833333333333299</v>
      </c>
      <c r="Q13" s="6">
        <v>0.34210102385436703</v>
      </c>
      <c r="R13" s="6">
        <v>0.58567575785194503</v>
      </c>
      <c r="S13" s="5" t="s">
        <v>56</v>
      </c>
      <c r="T13" s="7">
        <f>100-((Table1[[#This Row],[Mean_Atf3]]/Table1[[#This Row],[Mean_Control]])*100)</f>
        <v>-15.764139590854143</v>
      </c>
    </row>
    <row r="14" spans="1:20" x14ac:dyDescent="0.2">
      <c r="A14" s="5" t="s">
        <v>78</v>
      </c>
      <c r="B14" s="5" t="s">
        <v>79</v>
      </c>
      <c r="C14" s="6">
        <v>0.140325793641736</v>
      </c>
      <c r="D14" s="9">
        <v>48.483333333333299</v>
      </c>
      <c r="E14" s="9">
        <v>50.911111111111097</v>
      </c>
      <c r="F14" s="6">
        <f t="shared" si="0"/>
        <v>95.231340026189386</v>
      </c>
      <c r="G14" s="6">
        <f t="shared" si="1"/>
        <v>-4.7686599738106139</v>
      </c>
      <c r="H14" s="8">
        <v>12</v>
      </c>
      <c r="I14" s="8">
        <v>18</v>
      </c>
      <c r="J14" s="6">
        <v>49.94</v>
      </c>
      <c r="K14" s="6">
        <v>10.873143123279</v>
      </c>
      <c r="L14" s="6">
        <v>47.95</v>
      </c>
      <c r="M14" s="6">
        <v>17.25</v>
      </c>
      <c r="N14" s="6">
        <v>183.04201883868799</v>
      </c>
      <c r="O14" s="6">
        <v>188.64680836533699</v>
      </c>
      <c r="P14" s="6">
        <v>2.42777777777777</v>
      </c>
      <c r="Q14" s="6">
        <v>3.2897171422350202</v>
      </c>
      <c r="R14" s="6">
        <v>5.6319842581720296</v>
      </c>
      <c r="S14" s="5" t="s">
        <v>56</v>
      </c>
      <c r="T14" s="7">
        <f>100-((Table1[[#This Row],[Mean_Atf3]]/Table1[[#This Row],[Mean_Control]])*100)</f>
        <v>4.7686599738106139</v>
      </c>
    </row>
    <row r="15" spans="1:20" x14ac:dyDescent="0.2">
      <c r="A15" s="5" t="s">
        <v>80</v>
      </c>
      <c r="B15" s="5" t="s">
        <v>81</v>
      </c>
      <c r="C15" s="6">
        <v>0.41231055694246299</v>
      </c>
      <c r="D15" s="9">
        <v>28.091666666666701</v>
      </c>
      <c r="E15" s="9">
        <v>27.183333333333302</v>
      </c>
      <c r="F15" s="6">
        <f t="shared" si="0"/>
        <v>103.34150827713084</v>
      </c>
      <c r="G15" s="6">
        <f t="shared" si="1"/>
        <v>3.341508277130842</v>
      </c>
      <c r="H15" s="8">
        <v>12</v>
      </c>
      <c r="I15" s="8">
        <v>18</v>
      </c>
      <c r="J15" s="6">
        <v>27.546666666666699</v>
      </c>
      <c r="K15" s="6">
        <v>8.2456146477712799</v>
      </c>
      <c r="L15" s="6">
        <v>29.75</v>
      </c>
      <c r="M15" s="6">
        <v>13.975</v>
      </c>
      <c r="N15" s="6">
        <v>162.19111080592799</v>
      </c>
      <c r="O15" s="6">
        <v>167.79590033257699</v>
      </c>
      <c r="P15" s="6">
        <v>-0.908333333333326</v>
      </c>
      <c r="Q15" s="6">
        <v>2.2468251050389298</v>
      </c>
      <c r="R15" s="6">
        <v>3.8465567328358299</v>
      </c>
      <c r="S15" s="5" t="s">
        <v>56</v>
      </c>
      <c r="T15" s="7">
        <f>100-((Table1[[#This Row],[Mean_Atf3]]/Table1[[#This Row],[Mean_Control]])*100)</f>
        <v>-3.341508277130842</v>
      </c>
    </row>
    <row r="16" spans="1:20" x14ac:dyDescent="0.2">
      <c r="A16" s="5" t="s">
        <v>82</v>
      </c>
      <c r="B16" s="5" t="s">
        <v>83</v>
      </c>
      <c r="C16" s="6">
        <v>4.6755908431678303E-2</v>
      </c>
      <c r="D16" s="9">
        <v>0.5</v>
      </c>
      <c r="E16" s="9">
        <v>0.84661111111111098</v>
      </c>
      <c r="F16" s="6">
        <f t="shared" si="0"/>
        <v>59.058993372268532</v>
      </c>
      <c r="G16" s="6">
        <f t="shared" si="1"/>
        <v>-40.941006627731468</v>
      </c>
      <c r="H16" s="8">
        <v>12</v>
      </c>
      <c r="I16" s="8">
        <v>18</v>
      </c>
      <c r="J16" s="6">
        <v>0.70796666666666697</v>
      </c>
      <c r="K16" s="6">
        <v>0.51317124138878401</v>
      </c>
      <c r="L16" s="6">
        <v>0.56499999999999995</v>
      </c>
      <c r="M16" s="6">
        <v>0.67249999999999999</v>
      </c>
      <c r="N16" s="6">
        <v>50.356360345332597</v>
      </c>
      <c r="O16" s="6">
        <v>55.961149871981199</v>
      </c>
      <c r="P16" s="6">
        <v>0.34661111111111198</v>
      </c>
      <c r="Q16" s="6">
        <v>0.34216310940620698</v>
      </c>
      <c r="R16" s="6">
        <v>0.58578171995969197</v>
      </c>
      <c r="S16" s="5" t="s">
        <v>84</v>
      </c>
      <c r="T16" s="7">
        <f>100-((Table1[[#This Row],[Mean_Atf3]]/Table1[[#This Row],[Mean_Control]])*100)</f>
        <v>40.941006627731468</v>
      </c>
    </row>
    <row r="17" spans="1:20" x14ac:dyDescent="0.2">
      <c r="A17" s="5" t="s">
        <v>85</v>
      </c>
      <c r="B17" s="5" t="s">
        <v>86</v>
      </c>
      <c r="C17" s="6">
        <v>0.11850181567073099</v>
      </c>
      <c r="D17" s="9">
        <v>0.98250000000000004</v>
      </c>
      <c r="E17" s="9">
        <v>1.32222222222222</v>
      </c>
      <c r="F17" s="6">
        <f t="shared" si="0"/>
        <v>74.306722689075755</v>
      </c>
      <c r="G17" s="6">
        <f t="shared" si="1"/>
        <v>-25.693277310924245</v>
      </c>
      <c r="H17" s="8">
        <v>12</v>
      </c>
      <c r="I17" s="8">
        <v>18</v>
      </c>
      <c r="J17" s="6">
        <v>1.1863333333333299</v>
      </c>
      <c r="K17" s="6">
        <v>0.63466789215567998</v>
      </c>
      <c r="L17" s="6">
        <v>1.01</v>
      </c>
      <c r="M17" s="6">
        <v>0.92249999999999999</v>
      </c>
      <c r="N17" s="6">
        <v>63.6083220650385</v>
      </c>
      <c r="O17" s="6">
        <v>69.213111591687095</v>
      </c>
      <c r="P17" s="6">
        <v>0.33972222222222298</v>
      </c>
      <c r="Q17" s="6">
        <v>0.433692553498015</v>
      </c>
      <c r="R17" s="6">
        <v>0.74247981159013299</v>
      </c>
      <c r="S17" s="5" t="s">
        <v>56</v>
      </c>
      <c r="T17" s="7">
        <f>100-((Table1[[#This Row],[Mean_Atf3]]/Table1[[#This Row],[Mean_Control]])*100)</f>
        <v>25.693277310924245</v>
      </c>
    </row>
    <row r="18" spans="1:20" x14ac:dyDescent="0.2">
      <c r="A18" s="5" t="s">
        <v>87</v>
      </c>
      <c r="B18" s="5" t="s">
        <v>88</v>
      </c>
      <c r="C18" s="6">
        <v>2.0095121848121698E-2</v>
      </c>
      <c r="D18" s="9">
        <v>3.17166666666667</v>
      </c>
      <c r="E18" s="9">
        <v>3.9355555555555601</v>
      </c>
      <c r="F18" s="6">
        <f t="shared" si="0"/>
        <v>80.590062111801231</v>
      </c>
      <c r="G18" s="6">
        <f t="shared" si="1"/>
        <v>-19.409937888198769</v>
      </c>
      <c r="H18" s="8">
        <v>12</v>
      </c>
      <c r="I18" s="8">
        <v>18</v>
      </c>
      <c r="J18" s="6">
        <v>3.63</v>
      </c>
      <c r="K18" s="6">
        <v>0.92754774949120899</v>
      </c>
      <c r="L18" s="6">
        <v>3.5</v>
      </c>
      <c r="M18" s="6">
        <v>1.145</v>
      </c>
      <c r="N18" s="6">
        <v>83.769207045009793</v>
      </c>
      <c r="O18" s="6">
        <v>89.373996571658395</v>
      </c>
      <c r="P18" s="6">
        <v>0.76388888888888895</v>
      </c>
      <c r="Q18" s="6">
        <v>0.63572678521440595</v>
      </c>
      <c r="R18" s="6">
        <v>1.08615956358508</v>
      </c>
      <c r="S18" s="5" t="s">
        <v>84</v>
      </c>
      <c r="T18" s="7">
        <f>100-((Table1[[#This Row],[Mean_Atf3]]/Table1[[#This Row],[Mean_Control]])*100)</f>
        <v>19.409937888198769</v>
      </c>
    </row>
    <row r="19" spans="1:20" x14ac:dyDescent="0.2">
      <c r="A19" s="5" t="s">
        <v>89</v>
      </c>
      <c r="B19" s="5" t="s">
        <v>90</v>
      </c>
      <c r="C19" s="6">
        <v>2.8852162148158101E-2</v>
      </c>
      <c r="D19" s="9">
        <v>3.5225</v>
      </c>
      <c r="E19" s="9">
        <v>4.49444444444444</v>
      </c>
      <c r="F19" s="6">
        <f t="shared" si="0"/>
        <v>78.374536464771396</v>
      </c>
      <c r="G19" s="6">
        <f t="shared" si="1"/>
        <v>-21.625463535228604</v>
      </c>
      <c r="H19" s="8">
        <v>12</v>
      </c>
      <c r="I19" s="8">
        <v>18</v>
      </c>
      <c r="J19" s="6">
        <v>4.1056666666666697</v>
      </c>
      <c r="K19" s="6">
        <v>2.25351324691536</v>
      </c>
      <c r="L19" s="6">
        <v>3.45</v>
      </c>
      <c r="M19" s="6">
        <v>4.2275</v>
      </c>
      <c r="N19" s="6">
        <v>107.03000335218699</v>
      </c>
      <c r="O19" s="6">
        <v>112.634792878836</v>
      </c>
      <c r="P19" s="6">
        <v>0.97194444444444505</v>
      </c>
      <c r="Q19" s="6">
        <v>0.865807035377815</v>
      </c>
      <c r="R19" s="6">
        <v>1.4822586207094</v>
      </c>
      <c r="S19" s="5" t="s">
        <v>84</v>
      </c>
      <c r="T19" s="7">
        <f>100-((Table1[[#This Row],[Mean_Atf3]]/Table1[[#This Row],[Mean_Control]])*100)</f>
        <v>21.625463535228604</v>
      </c>
    </row>
    <row r="20" spans="1:20" x14ac:dyDescent="0.2">
      <c r="A20" s="5" t="s">
        <v>91</v>
      </c>
      <c r="B20" s="5" t="s">
        <v>92</v>
      </c>
      <c r="C20" s="6">
        <v>1.38069477888686E-4</v>
      </c>
      <c r="D20" s="9">
        <v>50.966666666666697</v>
      </c>
      <c r="E20" s="9">
        <v>39.605555555555597</v>
      </c>
      <c r="F20" s="6">
        <f t="shared" si="0"/>
        <v>128.68565016131288</v>
      </c>
      <c r="G20" s="6">
        <f t="shared" si="1"/>
        <v>28.685650161312878</v>
      </c>
      <c r="H20" s="8">
        <v>12</v>
      </c>
      <c r="I20" s="8">
        <v>18</v>
      </c>
      <c r="J20" s="6">
        <v>44.15</v>
      </c>
      <c r="K20" s="6">
        <v>16.671051721989301</v>
      </c>
      <c r="L20" s="6">
        <v>49.7</v>
      </c>
      <c r="M20" s="6">
        <v>25.2</v>
      </c>
      <c r="N20" s="6">
        <v>208.71482266971401</v>
      </c>
      <c r="O20" s="6">
        <v>214.31961219636199</v>
      </c>
      <c r="P20" s="6">
        <v>-11.3611111111111</v>
      </c>
      <c r="Q20" s="6">
        <v>5.2445771290196399</v>
      </c>
      <c r="R20" s="6">
        <v>8.9786977281690294</v>
      </c>
      <c r="S20" s="5" t="s">
        <v>93</v>
      </c>
      <c r="T20" s="7">
        <f>100-((Table1[[#This Row],[Mean_Atf3]]/Table1[[#This Row],[Mean_Control]])*100)</f>
        <v>-28.685650161312878</v>
      </c>
    </row>
    <row r="21" spans="1:20" x14ac:dyDescent="0.2">
      <c r="A21" s="5" t="s">
        <v>94</v>
      </c>
      <c r="B21" s="5" t="s">
        <v>95</v>
      </c>
      <c r="C21" s="6">
        <v>8.6311415149893395E-3</v>
      </c>
      <c r="D21" s="9">
        <v>68.058333333333294</v>
      </c>
      <c r="E21" s="9">
        <v>61.516666666666701</v>
      </c>
      <c r="F21" s="6">
        <f t="shared" si="0"/>
        <v>110.63397453264685</v>
      </c>
      <c r="G21" s="6">
        <f t="shared" si="1"/>
        <v>10.633974532646846</v>
      </c>
      <c r="H21" s="8">
        <v>12</v>
      </c>
      <c r="I21" s="8">
        <v>18</v>
      </c>
      <c r="J21" s="6">
        <v>64.133333333333297</v>
      </c>
      <c r="K21" s="6">
        <v>15.9811598848259</v>
      </c>
      <c r="L21" s="6">
        <v>68.8</v>
      </c>
      <c r="M21" s="6">
        <v>27.524999999999999</v>
      </c>
      <c r="N21" s="6">
        <v>203.58334487847</v>
      </c>
      <c r="O21" s="6">
        <v>209.18813440511801</v>
      </c>
      <c r="P21" s="6">
        <v>-6.5416666666666599</v>
      </c>
      <c r="Q21" s="6">
        <v>4.7460516841823903</v>
      </c>
      <c r="R21" s="6">
        <v>8.1252239075787998</v>
      </c>
      <c r="S21" s="5" t="s">
        <v>61</v>
      </c>
      <c r="T21" s="7">
        <f>100-((Table1[[#This Row],[Mean_Atf3]]/Table1[[#This Row],[Mean_Control]])*100)</f>
        <v>-10.633974532646846</v>
      </c>
    </row>
    <row r="22" spans="1:20" x14ac:dyDescent="0.2">
      <c r="A22" s="5" t="s">
        <v>96</v>
      </c>
      <c r="B22" s="5" t="s">
        <v>97</v>
      </c>
      <c r="C22" s="6">
        <v>2.94254078993716E-3</v>
      </c>
      <c r="D22" s="9">
        <v>66.858333333333306</v>
      </c>
      <c r="E22" s="9">
        <v>59.161111111111097</v>
      </c>
      <c r="F22" s="6">
        <f t="shared" si="0"/>
        <v>113.01061132500703</v>
      </c>
      <c r="G22" s="6">
        <f t="shared" si="1"/>
        <v>13.010611325007034</v>
      </c>
      <c r="H22" s="8">
        <v>12</v>
      </c>
      <c r="I22" s="8">
        <v>18</v>
      </c>
      <c r="J22" s="6">
        <v>62.24</v>
      </c>
      <c r="K22" s="6">
        <v>19.875484812998302</v>
      </c>
      <c r="L22" s="6">
        <v>68.650000000000006</v>
      </c>
      <c r="M22" s="6">
        <v>36.875</v>
      </c>
      <c r="N22" s="6">
        <v>205.53151669713799</v>
      </c>
      <c r="O22" s="6">
        <v>211.13630622378599</v>
      </c>
      <c r="P22" s="6">
        <v>-7.69722222222219</v>
      </c>
      <c r="Q22" s="6">
        <v>4.8346326639724504</v>
      </c>
      <c r="R22" s="6">
        <v>8.2768742356031506</v>
      </c>
      <c r="S22" s="5" t="s">
        <v>61</v>
      </c>
      <c r="T22" s="7">
        <f>100-((Table1[[#This Row],[Mean_Atf3]]/Table1[[#This Row],[Mean_Control]])*100)</f>
        <v>-13.010611325007034</v>
      </c>
    </row>
    <row r="23" spans="1:20" x14ac:dyDescent="0.2">
      <c r="A23" s="5" t="s">
        <v>98</v>
      </c>
      <c r="B23" s="5" t="s">
        <v>99</v>
      </c>
      <c r="C23" s="6">
        <v>0.71337436565898404</v>
      </c>
      <c r="D23" s="9">
        <v>12.7575</v>
      </c>
      <c r="E23" s="9">
        <v>11.945</v>
      </c>
      <c r="F23" s="6">
        <f t="shared" si="0"/>
        <v>106.80200920887401</v>
      </c>
      <c r="G23" s="6">
        <f t="shared" si="1"/>
        <v>6.8020092088740114</v>
      </c>
      <c r="H23" s="8">
        <v>8</v>
      </c>
      <c r="I23" s="8">
        <v>12</v>
      </c>
      <c r="J23" s="6">
        <v>12.27</v>
      </c>
      <c r="K23" s="6">
        <v>7.7403699082013802</v>
      </c>
      <c r="L23" s="6">
        <v>11.3</v>
      </c>
      <c r="M23" s="6">
        <v>12.54</v>
      </c>
      <c r="N23" s="6">
        <v>123.353847552725</v>
      </c>
      <c r="O23" s="6">
        <v>127.336776646941</v>
      </c>
      <c r="P23" s="6">
        <v>-0.812500000000001</v>
      </c>
      <c r="Q23" s="6">
        <v>3.4494590867466401</v>
      </c>
      <c r="R23" s="6">
        <v>6.6812763635930699</v>
      </c>
      <c r="S23" s="5" t="s">
        <v>56</v>
      </c>
      <c r="T23" s="7">
        <f>100-((Table1[[#This Row],[Mean_Atf3]]/Table1[[#This Row],[Mean_Control]])*100)</f>
        <v>-6.8020092088740114</v>
      </c>
    </row>
    <row r="24" spans="1:20" x14ac:dyDescent="0.2">
      <c r="A24" s="5" t="s">
        <v>100</v>
      </c>
      <c r="B24" s="5" t="s">
        <v>101</v>
      </c>
      <c r="C24" s="6">
        <v>0.48109260415698502</v>
      </c>
      <c r="D24" s="9">
        <v>14.704166666666699</v>
      </c>
      <c r="E24" s="9">
        <v>13.4382352941176</v>
      </c>
      <c r="F24" s="6">
        <f t="shared" si="0"/>
        <v>109.42036915444726</v>
      </c>
      <c r="G24" s="6">
        <f t="shared" si="1"/>
        <v>9.4203691544472576</v>
      </c>
      <c r="H24" s="8">
        <v>12</v>
      </c>
      <c r="I24" s="8">
        <v>17</v>
      </c>
      <c r="J24" s="6">
        <v>13.962068965517201</v>
      </c>
      <c r="K24" s="6">
        <v>8.8479514898366407</v>
      </c>
      <c r="L24" s="6">
        <v>11.6</v>
      </c>
      <c r="M24" s="6">
        <v>9.6300000000000008</v>
      </c>
      <c r="N24" s="6">
        <v>183.95975743296299</v>
      </c>
      <c r="O24" s="6">
        <v>189.428940752909</v>
      </c>
      <c r="P24" s="6">
        <v>-1.3578376532821801</v>
      </c>
      <c r="Q24" s="6">
        <v>3.8449029368691199</v>
      </c>
      <c r="R24" s="6">
        <v>6.6505695008853198</v>
      </c>
      <c r="S24" s="5" t="s">
        <v>56</v>
      </c>
      <c r="T24" s="7">
        <f>100-((Table1[[#This Row],[Mean_Atf3]]/Table1[[#This Row],[Mean_Control]])*100)</f>
        <v>-9.4203691544472576</v>
      </c>
    </row>
    <row r="25" spans="1:20" x14ac:dyDescent="0.2">
      <c r="A25" s="5" t="s">
        <v>102</v>
      </c>
      <c r="B25" s="5" t="s">
        <v>103</v>
      </c>
      <c r="C25" s="6">
        <v>0.68398913984099996</v>
      </c>
      <c r="D25" s="9">
        <v>13.932499999999999</v>
      </c>
      <c r="E25" s="9">
        <v>12.920833333333301</v>
      </c>
      <c r="F25" s="6">
        <f t="shared" si="0"/>
        <v>107.8297323444053</v>
      </c>
      <c r="G25" s="6">
        <f t="shared" si="1"/>
        <v>7.8297323444053006</v>
      </c>
      <c r="H25" s="8">
        <v>8</v>
      </c>
      <c r="I25" s="8">
        <v>12</v>
      </c>
      <c r="J25" s="6">
        <v>13.3255</v>
      </c>
      <c r="K25" s="6">
        <v>7.3760362162314497</v>
      </c>
      <c r="L25" s="6">
        <v>11.85</v>
      </c>
      <c r="M25" s="6">
        <v>9.9250000000000007</v>
      </c>
      <c r="N25" s="6">
        <v>126.97898547259</v>
      </c>
      <c r="O25" s="6">
        <v>130.961914566806</v>
      </c>
      <c r="P25" s="6">
        <v>-1.01166666666667</v>
      </c>
      <c r="Q25" s="6">
        <v>3.8743225045107699</v>
      </c>
      <c r="R25" s="6">
        <v>7.5041966648459901</v>
      </c>
      <c r="S25" s="5" t="s">
        <v>56</v>
      </c>
      <c r="T25" s="7">
        <f>100-((Table1[[#This Row],[Mean_Atf3]]/Table1[[#This Row],[Mean_Control]])*100)</f>
        <v>-7.8297323444053006</v>
      </c>
    </row>
  </sheetData>
  <mergeCells count="1">
    <mergeCell ref="A1:T1"/>
  </mergeCells>
  <conditionalFormatting sqref="T3:T25">
    <cfRule type="dataBar" priority="1">
      <dataBar>
        <cfvo type="min"/>
        <cfvo type="max"/>
        <color rgb="FF008AEF"/>
      </dataBar>
      <extLst>
        <ext xmlns:x14="http://schemas.microsoft.com/office/spreadsheetml/2009/9/main" uri="{B025F937-C7B1-47D3-B67F-A62EFF666E3E}">
          <x14:id>{AF969958-AA56-4236-8C3D-2F8B55156DC3}</x14:id>
        </ext>
      </extLst>
    </cfRule>
  </conditionalFormatting>
  <pageMargins left="0.78749999999999998" right="0.78749999999999998" top="1.05277777777778" bottom="1.05277777777778" header="0.78749999999999998" footer="0.78749999999999998"/>
  <pageSetup paperSize="9" orientation="portrait" horizontalDpi="300" verticalDpi="300"/>
  <headerFooter>
    <oddHeader>&amp;C&amp;"Times New Roman,Regular"&amp;12&amp;A</oddHeader>
    <oddFooter>&amp;C&amp;"Times New Roman,Regular"&amp;12Page &amp;P</oddFooter>
  </headerFooter>
  <tableParts count="1">
    <tablePart r:id="rId1"/>
  </tableParts>
  <extLst>
    <ext xmlns:x14="http://schemas.microsoft.com/office/spreadsheetml/2009/9/main" uri="{78C0D931-6437-407d-A8EE-F0AAD7539E65}">
      <x14:conditionalFormattings>
        <x14:conditionalFormatting xmlns:xm="http://schemas.microsoft.com/office/excel/2006/main">
          <x14:cfRule type="dataBar" id="{AF969958-AA56-4236-8C3D-2F8B55156DC3}">
            <x14:dataBar minLength="0" maxLength="100" border="1" negativeBarBorderColorSameAsPositive="0">
              <x14:cfvo type="autoMin"/>
              <x14:cfvo type="autoMax"/>
              <x14:borderColor rgb="FF008AEF"/>
              <x14:negativeFillColor rgb="FFFF0000"/>
              <x14:negativeBorderColor rgb="FFFF0000"/>
              <x14:axisColor rgb="FF000000"/>
            </x14:dataBar>
          </x14:cfRule>
          <xm:sqref>T3:T25</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rgb="FFFFC000"/>
  </sheetPr>
  <dimension ref="A1:Z34"/>
  <sheetViews>
    <sheetView zoomScaleNormal="100" workbookViewId="0">
      <selection sqref="A1:Z1"/>
    </sheetView>
  </sheetViews>
  <sheetFormatPr defaultColWidth="11.5703125" defaultRowHeight="12.75" x14ac:dyDescent="0.2"/>
  <cols>
    <col min="1" max="1" width="8.7109375" customWidth="1"/>
    <col min="2" max="2" width="10.85546875" customWidth="1"/>
    <col min="3" max="3" width="14.28515625" bestFit="1" customWidth="1"/>
    <col min="4" max="26" width="6.7109375" customWidth="1"/>
  </cols>
  <sheetData>
    <row r="1" spans="1:26" x14ac:dyDescent="0.2">
      <c r="A1" s="13" t="s">
        <v>6</v>
      </c>
      <c r="B1" s="13"/>
      <c r="C1" s="13"/>
      <c r="D1" s="13"/>
      <c r="E1" s="13"/>
      <c r="F1" s="13"/>
      <c r="G1" s="13"/>
      <c r="H1" s="13"/>
      <c r="I1" s="13"/>
      <c r="J1" s="13"/>
      <c r="K1" s="13"/>
      <c r="L1" s="13"/>
      <c r="M1" s="13"/>
      <c r="N1" s="13"/>
      <c r="O1" s="13"/>
      <c r="P1" s="13"/>
      <c r="Q1" s="13"/>
      <c r="R1" s="13"/>
      <c r="S1" s="13"/>
      <c r="T1" s="13"/>
      <c r="U1" s="13"/>
      <c r="V1" s="13"/>
      <c r="W1" s="13"/>
      <c r="X1" s="13"/>
      <c r="Y1" s="13"/>
      <c r="Z1" s="13"/>
    </row>
    <row r="2" spans="1:26" s="2" customFormat="1" ht="53.25" customHeight="1" x14ac:dyDescent="0.2">
      <c r="D2" s="4" t="s">
        <v>54</v>
      </c>
      <c r="E2" s="4" t="s">
        <v>57</v>
      </c>
      <c r="F2" s="4" t="s">
        <v>59</v>
      </c>
      <c r="G2" s="4" t="s">
        <v>62</v>
      </c>
      <c r="H2" s="4" t="s">
        <v>64</v>
      </c>
      <c r="I2" s="4" t="s">
        <v>66</v>
      </c>
      <c r="J2" s="4" t="s">
        <v>68</v>
      </c>
      <c r="K2" s="4" t="s">
        <v>70</v>
      </c>
      <c r="L2" s="4" t="s">
        <v>72</v>
      </c>
      <c r="M2" s="4" t="s">
        <v>74</v>
      </c>
      <c r="N2" s="4" t="s">
        <v>76</v>
      </c>
      <c r="O2" s="4" t="s">
        <v>78</v>
      </c>
      <c r="P2" s="4" t="s">
        <v>80</v>
      </c>
      <c r="Q2" s="4" t="s">
        <v>82</v>
      </c>
      <c r="R2" s="4" t="s">
        <v>85</v>
      </c>
      <c r="S2" s="4" t="s">
        <v>87</v>
      </c>
      <c r="T2" s="4" t="s">
        <v>89</v>
      </c>
      <c r="U2" s="4" t="s">
        <v>91</v>
      </c>
      <c r="V2" s="4" t="s">
        <v>94</v>
      </c>
      <c r="W2" s="4" t="s">
        <v>96</v>
      </c>
      <c r="X2" s="4" t="s">
        <v>98</v>
      </c>
      <c r="Y2" s="4" t="s">
        <v>100</v>
      </c>
      <c r="Z2" s="4" t="s">
        <v>102</v>
      </c>
    </row>
    <row r="3" spans="1:26" s="2" customFormat="1" ht="48" customHeight="1" x14ac:dyDescent="0.2">
      <c r="D3" s="4" t="s">
        <v>104</v>
      </c>
      <c r="E3" s="4" t="s">
        <v>104</v>
      </c>
      <c r="F3" s="4" t="s">
        <v>104</v>
      </c>
      <c r="G3" s="4" t="s">
        <v>104</v>
      </c>
      <c r="H3" s="4" t="s">
        <v>104</v>
      </c>
      <c r="I3" s="4" t="s">
        <v>104</v>
      </c>
      <c r="J3" s="4" t="s">
        <v>105</v>
      </c>
      <c r="K3" s="4" t="s">
        <v>105</v>
      </c>
      <c r="L3" s="4" t="s">
        <v>105</v>
      </c>
      <c r="M3" s="4" t="s">
        <v>105</v>
      </c>
      <c r="N3" s="4" t="s">
        <v>105</v>
      </c>
      <c r="O3" s="4" t="s">
        <v>105</v>
      </c>
      <c r="P3" s="4" t="s">
        <v>105</v>
      </c>
      <c r="Q3" s="4" t="s">
        <v>106</v>
      </c>
      <c r="R3" s="4" t="s">
        <v>106</v>
      </c>
      <c r="S3" s="4" t="s">
        <v>106</v>
      </c>
      <c r="T3" s="4" t="s">
        <v>107</v>
      </c>
      <c r="U3" s="4" t="s">
        <v>108</v>
      </c>
      <c r="V3" s="4" t="s">
        <v>108</v>
      </c>
      <c r="W3" s="4" t="s">
        <v>108</v>
      </c>
      <c r="X3" s="4" t="s">
        <v>109</v>
      </c>
      <c r="Y3" s="4" t="s">
        <v>109</v>
      </c>
      <c r="Z3" s="4" t="s">
        <v>109</v>
      </c>
    </row>
    <row r="4" spans="1:26" x14ac:dyDescent="0.2">
      <c r="A4" t="s">
        <v>110</v>
      </c>
      <c r="B4" t="s">
        <v>111</v>
      </c>
      <c r="C4" t="s">
        <v>112</v>
      </c>
      <c r="D4" t="s">
        <v>55</v>
      </c>
      <c r="E4" t="s">
        <v>113</v>
      </c>
      <c r="F4" t="s">
        <v>114</v>
      </c>
      <c r="G4" t="s">
        <v>115</v>
      </c>
      <c r="H4" t="s">
        <v>65</v>
      </c>
      <c r="I4" t="s">
        <v>67</v>
      </c>
      <c r="J4" t="s">
        <v>69</v>
      </c>
      <c r="K4" t="s">
        <v>116</v>
      </c>
      <c r="L4" t="s">
        <v>117</v>
      </c>
      <c r="M4" t="s">
        <v>118</v>
      </c>
      <c r="N4" t="s">
        <v>77</v>
      </c>
      <c r="O4" t="s">
        <v>79</v>
      </c>
      <c r="P4" t="s">
        <v>81</v>
      </c>
      <c r="Q4" t="s">
        <v>83</v>
      </c>
      <c r="R4" t="s">
        <v>86</v>
      </c>
      <c r="S4" t="s">
        <v>88</v>
      </c>
      <c r="T4" t="s">
        <v>90</v>
      </c>
      <c r="U4" t="s">
        <v>92</v>
      </c>
      <c r="V4" t="s">
        <v>95</v>
      </c>
      <c r="W4" t="s">
        <v>97</v>
      </c>
      <c r="X4" t="s">
        <v>99</v>
      </c>
      <c r="Y4" t="s">
        <v>101</v>
      </c>
      <c r="Z4" t="s">
        <v>103</v>
      </c>
    </row>
    <row r="5" spans="1:26" x14ac:dyDescent="0.2">
      <c r="A5" t="s">
        <v>119</v>
      </c>
      <c r="B5" t="s">
        <v>2</v>
      </c>
      <c r="C5" t="s">
        <v>120</v>
      </c>
      <c r="D5">
        <v>37.6</v>
      </c>
      <c r="E5">
        <v>37.299999999999997</v>
      </c>
      <c r="F5">
        <v>10.1</v>
      </c>
      <c r="G5">
        <v>15</v>
      </c>
      <c r="H5">
        <v>77.099999999999994</v>
      </c>
      <c r="I5">
        <v>47.3</v>
      </c>
      <c r="J5">
        <v>13.9</v>
      </c>
      <c r="K5">
        <v>55.4</v>
      </c>
      <c r="L5">
        <v>4.68</v>
      </c>
      <c r="M5">
        <v>26</v>
      </c>
      <c r="N5">
        <v>0.89</v>
      </c>
      <c r="O5">
        <v>69.3</v>
      </c>
      <c r="P5">
        <v>17.8</v>
      </c>
      <c r="Q5">
        <v>0.61</v>
      </c>
      <c r="R5">
        <v>1.1299999999999999</v>
      </c>
      <c r="S5">
        <v>2.98</v>
      </c>
      <c r="T5">
        <v>1.97</v>
      </c>
      <c r="U5">
        <v>59.3</v>
      </c>
      <c r="V5">
        <v>77.7</v>
      </c>
      <c r="W5">
        <v>74.599999999999994</v>
      </c>
      <c r="X5" t="s">
        <v>121</v>
      </c>
      <c r="Y5">
        <v>9.8800000000000008</v>
      </c>
      <c r="Z5" t="s">
        <v>121</v>
      </c>
    </row>
    <row r="6" spans="1:26" x14ac:dyDescent="0.2">
      <c r="A6" t="s">
        <v>122</v>
      </c>
      <c r="B6" t="s">
        <v>2</v>
      </c>
      <c r="C6" t="s">
        <v>120</v>
      </c>
      <c r="D6">
        <v>33.6</v>
      </c>
      <c r="E6">
        <v>30.9</v>
      </c>
      <c r="F6">
        <v>10.5</v>
      </c>
      <c r="G6">
        <v>25</v>
      </c>
      <c r="H6">
        <v>66.400000000000006</v>
      </c>
      <c r="I6">
        <v>43.8</v>
      </c>
      <c r="J6">
        <v>13</v>
      </c>
      <c r="K6">
        <v>45.8</v>
      </c>
      <c r="L6">
        <v>4.6100000000000003</v>
      </c>
      <c r="M6">
        <v>36.6</v>
      </c>
      <c r="N6">
        <v>0.93</v>
      </c>
      <c r="O6">
        <v>58.8</v>
      </c>
      <c r="P6">
        <v>16.899999999999999</v>
      </c>
      <c r="Q6">
        <v>0.98</v>
      </c>
      <c r="R6">
        <v>1.75</v>
      </c>
      <c r="S6">
        <v>3.27</v>
      </c>
      <c r="T6">
        <v>1.58</v>
      </c>
      <c r="U6">
        <v>51.8</v>
      </c>
      <c r="V6">
        <v>70.2</v>
      </c>
      <c r="W6">
        <v>71.5</v>
      </c>
      <c r="X6" t="s">
        <v>121</v>
      </c>
      <c r="Y6">
        <v>15.9</v>
      </c>
      <c r="Z6" t="s">
        <v>121</v>
      </c>
    </row>
    <row r="7" spans="1:26" x14ac:dyDescent="0.2">
      <c r="A7" t="s">
        <v>123</v>
      </c>
      <c r="B7" t="s">
        <v>2</v>
      </c>
      <c r="C7" t="s">
        <v>120</v>
      </c>
      <c r="D7">
        <v>36.6</v>
      </c>
      <c r="E7">
        <v>33</v>
      </c>
      <c r="F7">
        <v>8.3800000000000008</v>
      </c>
      <c r="G7">
        <v>22</v>
      </c>
      <c r="H7">
        <v>71.3</v>
      </c>
      <c r="I7">
        <v>44.6</v>
      </c>
      <c r="J7">
        <v>11.6</v>
      </c>
      <c r="K7">
        <v>53.1</v>
      </c>
      <c r="L7">
        <v>3.75</v>
      </c>
      <c r="M7">
        <v>31.5</v>
      </c>
      <c r="N7">
        <v>0.88</v>
      </c>
      <c r="O7">
        <v>64.7</v>
      </c>
      <c r="P7">
        <v>14.7</v>
      </c>
      <c r="Q7">
        <v>1.02</v>
      </c>
      <c r="R7">
        <v>1.85</v>
      </c>
      <c r="S7">
        <v>3.12</v>
      </c>
      <c r="T7">
        <v>1.75</v>
      </c>
      <c r="U7">
        <v>49.6</v>
      </c>
      <c r="V7">
        <v>67.400000000000006</v>
      </c>
      <c r="W7">
        <v>63.8</v>
      </c>
      <c r="X7" t="s">
        <v>121</v>
      </c>
      <c r="Y7">
        <v>13.2</v>
      </c>
      <c r="Z7" t="s">
        <v>121</v>
      </c>
    </row>
    <row r="8" spans="1:26" x14ac:dyDescent="0.2">
      <c r="A8" t="s">
        <v>124</v>
      </c>
      <c r="B8" t="s">
        <v>2</v>
      </c>
      <c r="C8" t="s">
        <v>120</v>
      </c>
      <c r="D8">
        <v>27.6</v>
      </c>
      <c r="E8">
        <v>39</v>
      </c>
      <c r="F8">
        <v>10.6</v>
      </c>
      <c r="G8">
        <v>22.9</v>
      </c>
      <c r="H8">
        <v>68.7</v>
      </c>
      <c r="I8">
        <v>37.799999999999997</v>
      </c>
      <c r="J8">
        <v>16.2</v>
      </c>
      <c r="K8">
        <v>44.3</v>
      </c>
      <c r="L8">
        <v>7.73</v>
      </c>
      <c r="M8">
        <v>31.7</v>
      </c>
      <c r="N8">
        <v>1.06</v>
      </c>
      <c r="O8">
        <v>60.5</v>
      </c>
      <c r="P8">
        <v>23</v>
      </c>
      <c r="Q8">
        <v>0.74</v>
      </c>
      <c r="R8">
        <v>1.23</v>
      </c>
      <c r="S8">
        <v>3.49</v>
      </c>
      <c r="T8">
        <v>2.33</v>
      </c>
      <c r="U8">
        <v>61.8</v>
      </c>
      <c r="V8">
        <v>78</v>
      </c>
      <c r="W8">
        <v>74.8</v>
      </c>
      <c r="X8" t="s">
        <v>121</v>
      </c>
      <c r="Y8">
        <v>9.98</v>
      </c>
      <c r="Z8" t="s">
        <v>121</v>
      </c>
    </row>
    <row r="9" spans="1:26" x14ac:dyDescent="0.2">
      <c r="A9" t="s">
        <v>125</v>
      </c>
      <c r="B9" t="s">
        <v>126</v>
      </c>
      <c r="C9" t="s">
        <v>120</v>
      </c>
      <c r="D9">
        <v>36.1</v>
      </c>
      <c r="E9">
        <v>35</v>
      </c>
      <c r="F9">
        <v>7.43</v>
      </c>
      <c r="G9">
        <v>21.5</v>
      </c>
      <c r="H9">
        <v>72.900000000000006</v>
      </c>
      <c r="I9">
        <v>43.2</v>
      </c>
      <c r="J9">
        <v>17.5</v>
      </c>
      <c r="K9">
        <v>49.7</v>
      </c>
      <c r="L9">
        <v>5.0599999999999996</v>
      </c>
      <c r="M9">
        <v>27.7</v>
      </c>
      <c r="N9">
        <v>0.84</v>
      </c>
      <c r="O9">
        <v>67.2</v>
      </c>
      <c r="P9">
        <v>21.6</v>
      </c>
      <c r="Q9">
        <v>1.08</v>
      </c>
      <c r="R9">
        <v>1.7</v>
      </c>
      <c r="S9">
        <v>2.91</v>
      </c>
      <c r="T9">
        <v>1.79</v>
      </c>
      <c r="U9">
        <v>53.2</v>
      </c>
      <c r="V9">
        <v>71.3</v>
      </c>
      <c r="W9">
        <v>70.7</v>
      </c>
      <c r="X9" t="s">
        <v>121</v>
      </c>
      <c r="Y9" t="s">
        <v>121</v>
      </c>
      <c r="Z9" t="s">
        <v>121</v>
      </c>
    </row>
    <row r="10" spans="1:26" x14ac:dyDescent="0.2">
      <c r="A10" t="s">
        <v>127</v>
      </c>
      <c r="B10" t="s">
        <v>126</v>
      </c>
      <c r="C10" t="s">
        <v>120</v>
      </c>
      <c r="D10">
        <v>30.6</v>
      </c>
      <c r="E10">
        <v>38.700000000000003</v>
      </c>
      <c r="F10">
        <v>8.02</v>
      </c>
      <c r="G10">
        <v>22.7</v>
      </c>
      <c r="H10">
        <v>71.3</v>
      </c>
      <c r="I10">
        <v>38.299999999999997</v>
      </c>
      <c r="J10">
        <v>12</v>
      </c>
      <c r="K10">
        <v>52.1</v>
      </c>
      <c r="L10">
        <v>4.05</v>
      </c>
      <c r="M10">
        <v>31.9</v>
      </c>
      <c r="N10">
        <v>0.65</v>
      </c>
      <c r="O10">
        <v>64.099999999999994</v>
      </c>
      <c r="P10">
        <v>15.3</v>
      </c>
      <c r="Q10">
        <v>0.5</v>
      </c>
      <c r="R10">
        <v>0.89</v>
      </c>
      <c r="S10">
        <v>2.79</v>
      </c>
      <c r="T10">
        <v>2.23</v>
      </c>
      <c r="U10">
        <v>45.5</v>
      </c>
      <c r="V10">
        <v>61.1</v>
      </c>
      <c r="W10">
        <v>60.8</v>
      </c>
      <c r="X10" t="s">
        <v>121</v>
      </c>
      <c r="Y10">
        <v>10.9</v>
      </c>
      <c r="Z10" t="s">
        <v>121</v>
      </c>
    </row>
    <row r="11" spans="1:26" x14ac:dyDescent="0.2">
      <c r="A11" t="s">
        <v>128</v>
      </c>
      <c r="B11" t="s">
        <v>126</v>
      </c>
      <c r="C11" t="s">
        <v>120</v>
      </c>
      <c r="D11">
        <v>31.8</v>
      </c>
      <c r="E11">
        <v>36.299999999999997</v>
      </c>
      <c r="F11">
        <v>6.79</v>
      </c>
      <c r="G11">
        <v>25.1</v>
      </c>
      <c r="H11">
        <v>69.5</v>
      </c>
      <c r="I11">
        <v>38.200000000000003</v>
      </c>
      <c r="J11">
        <v>13.9</v>
      </c>
      <c r="K11">
        <v>51</v>
      </c>
      <c r="L11">
        <v>3.05</v>
      </c>
      <c r="M11">
        <v>32.1</v>
      </c>
      <c r="N11">
        <v>1.21</v>
      </c>
      <c r="O11">
        <v>64.900000000000006</v>
      </c>
      <c r="P11">
        <v>16.2</v>
      </c>
      <c r="Q11">
        <v>0.7</v>
      </c>
      <c r="R11">
        <v>1.27</v>
      </c>
      <c r="S11">
        <v>2.68</v>
      </c>
      <c r="T11">
        <v>2.2000000000000002</v>
      </c>
      <c r="U11">
        <v>34.200000000000003</v>
      </c>
      <c r="V11">
        <v>61.2</v>
      </c>
      <c r="W11">
        <v>59.4</v>
      </c>
      <c r="X11" t="s">
        <v>121</v>
      </c>
      <c r="Y11">
        <v>16.100000000000001</v>
      </c>
      <c r="Z11" t="s">
        <v>121</v>
      </c>
    </row>
    <row r="12" spans="1:26" x14ac:dyDescent="0.2">
      <c r="A12" t="s">
        <v>129</v>
      </c>
      <c r="B12" t="s">
        <v>126</v>
      </c>
      <c r="C12" t="s">
        <v>120</v>
      </c>
      <c r="D12">
        <v>28.4</v>
      </c>
      <c r="E12">
        <v>33.4</v>
      </c>
      <c r="F12">
        <v>7.43</v>
      </c>
      <c r="G12">
        <v>30.7</v>
      </c>
      <c r="H12">
        <v>63.4</v>
      </c>
      <c r="I12">
        <v>35.4</v>
      </c>
      <c r="J12">
        <v>10.8</v>
      </c>
      <c r="K12">
        <v>47.9</v>
      </c>
      <c r="L12">
        <v>1.88</v>
      </c>
      <c r="M12">
        <v>39.4</v>
      </c>
      <c r="N12">
        <v>0.88</v>
      </c>
      <c r="O12">
        <v>58.7</v>
      </c>
      <c r="P12">
        <v>12.2</v>
      </c>
      <c r="Q12">
        <v>1.1499999999999999</v>
      </c>
      <c r="R12">
        <v>1.79</v>
      </c>
      <c r="S12">
        <v>3.97</v>
      </c>
      <c r="T12">
        <v>2.15</v>
      </c>
      <c r="U12">
        <v>31.6</v>
      </c>
      <c r="V12">
        <v>50.4</v>
      </c>
      <c r="W12">
        <v>49.5</v>
      </c>
      <c r="X12" t="s">
        <v>121</v>
      </c>
      <c r="Y12">
        <v>15.6</v>
      </c>
      <c r="Z12" t="s">
        <v>121</v>
      </c>
    </row>
    <row r="13" spans="1:26" x14ac:dyDescent="0.2">
      <c r="A13" t="s">
        <v>130</v>
      </c>
      <c r="B13" t="s">
        <v>126</v>
      </c>
      <c r="C13" t="s">
        <v>120</v>
      </c>
      <c r="D13">
        <v>27.7</v>
      </c>
      <c r="E13">
        <v>38.299999999999997</v>
      </c>
      <c r="F13">
        <v>9.5500000000000007</v>
      </c>
      <c r="G13">
        <v>24.4</v>
      </c>
      <c r="H13">
        <v>67.900000000000006</v>
      </c>
      <c r="I13">
        <v>36.9</v>
      </c>
      <c r="J13">
        <v>13.7</v>
      </c>
      <c r="K13">
        <v>47.6</v>
      </c>
      <c r="L13">
        <v>5.01</v>
      </c>
      <c r="M13">
        <v>33.700000000000003</v>
      </c>
      <c r="N13">
        <v>0.71</v>
      </c>
      <c r="O13">
        <v>61.3</v>
      </c>
      <c r="P13">
        <v>18</v>
      </c>
      <c r="Q13">
        <v>1.21</v>
      </c>
      <c r="R13">
        <v>1.52</v>
      </c>
      <c r="S13">
        <v>3.51</v>
      </c>
      <c r="T13">
        <v>1.63</v>
      </c>
      <c r="U13">
        <v>54.4</v>
      </c>
      <c r="V13">
        <v>70.8</v>
      </c>
      <c r="W13">
        <v>70.099999999999994</v>
      </c>
      <c r="X13" t="s">
        <v>121</v>
      </c>
      <c r="Y13">
        <v>8.1</v>
      </c>
      <c r="Z13" t="s">
        <v>121</v>
      </c>
    </row>
    <row r="14" spans="1:26" x14ac:dyDescent="0.2">
      <c r="A14" t="s">
        <v>131</v>
      </c>
      <c r="B14" t="s">
        <v>126</v>
      </c>
      <c r="C14" t="s">
        <v>120</v>
      </c>
      <c r="D14">
        <v>36.4</v>
      </c>
      <c r="E14">
        <v>34.1</v>
      </c>
      <c r="F14">
        <v>11.8</v>
      </c>
      <c r="G14">
        <v>17.7</v>
      </c>
      <c r="H14">
        <v>72.3</v>
      </c>
      <c r="I14">
        <v>47.8</v>
      </c>
      <c r="J14">
        <v>15.4</v>
      </c>
      <c r="K14">
        <v>50</v>
      </c>
      <c r="L14">
        <v>5.18</v>
      </c>
      <c r="M14">
        <v>29.4</v>
      </c>
      <c r="N14">
        <v>0.68</v>
      </c>
      <c r="O14">
        <v>65.400000000000006</v>
      </c>
      <c r="P14">
        <v>19.8</v>
      </c>
      <c r="Q14">
        <v>1.79</v>
      </c>
      <c r="R14">
        <v>2.16</v>
      </c>
      <c r="S14">
        <v>3.94</v>
      </c>
      <c r="T14">
        <v>2.37</v>
      </c>
      <c r="U14">
        <v>49.8</v>
      </c>
      <c r="V14">
        <v>68.400000000000006</v>
      </c>
      <c r="W14">
        <v>67.2</v>
      </c>
      <c r="X14" t="s">
        <v>121</v>
      </c>
      <c r="Y14">
        <v>11.3</v>
      </c>
      <c r="Z14" t="s">
        <v>121</v>
      </c>
    </row>
    <row r="15" spans="1:26" x14ac:dyDescent="0.2">
      <c r="A15" t="s">
        <v>119</v>
      </c>
      <c r="B15" t="s">
        <v>2</v>
      </c>
      <c r="C15" t="s">
        <v>132</v>
      </c>
      <c r="D15">
        <v>7.54</v>
      </c>
      <c r="E15">
        <v>22.2</v>
      </c>
      <c r="F15">
        <v>28.6</v>
      </c>
      <c r="G15">
        <v>41.7</v>
      </c>
      <c r="H15">
        <v>31.1</v>
      </c>
      <c r="I15">
        <v>35.200000000000003</v>
      </c>
      <c r="J15">
        <v>16.3</v>
      </c>
      <c r="K15">
        <v>20.9</v>
      </c>
      <c r="L15">
        <v>19.3</v>
      </c>
      <c r="M15">
        <v>43.5</v>
      </c>
      <c r="N15">
        <v>3.08</v>
      </c>
      <c r="O15">
        <v>37.200000000000003</v>
      </c>
      <c r="P15">
        <v>37.200000000000003</v>
      </c>
      <c r="Q15">
        <v>0.44</v>
      </c>
      <c r="R15">
        <v>0.74</v>
      </c>
      <c r="S15">
        <v>1.92</v>
      </c>
      <c r="T15">
        <v>1.97</v>
      </c>
      <c r="U15">
        <v>67.8</v>
      </c>
      <c r="V15">
        <v>85.2</v>
      </c>
      <c r="W15">
        <v>88.8</v>
      </c>
      <c r="X15">
        <v>4.67</v>
      </c>
      <c r="Y15">
        <v>4.2</v>
      </c>
      <c r="Z15">
        <v>6.27</v>
      </c>
    </row>
    <row r="16" spans="1:26" x14ac:dyDescent="0.2">
      <c r="A16" t="s">
        <v>122</v>
      </c>
      <c r="B16" t="s">
        <v>2</v>
      </c>
      <c r="C16" t="s">
        <v>132</v>
      </c>
      <c r="D16">
        <v>13.2</v>
      </c>
      <c r="E16">
        <v>30.6</v>
      </c>
      <c r="F16">
        <v>22.1</v>
      </c>
      <c r="G16">
        <v>34.1</v>
      </c>
      <c r="H16">
        <v>45.3</v>
      </c>
      <c r="I16">
        <v>34.1</v>
      </c>
      <c r="J16">
        <v>16.5</v>
      </c>
      <c r="K16">
        <v>26.3</v>
      </c>
      <c r="L16">
        <v>17.7</v>
      </c>
      <c r="M16">
        <v>39.5</v>
      </c>
      <c r="N16">
        <v>2.1</v>
      </c>
      <c r="O16">
        <v>42.8</v>
      </c>
      <c r="P16">
        <v>35.799999999999997</v>
      </c>
      <c r="Q16">
        <v>0.4</v>
      </c>
      <c r="R16">
        <v>0.95</v>
      </c>
      <c r="S16">
        <v>2.82</v>
      </c>
      <c r="T16">
        <v>3.99</v>
      </c>
      <c r="U16">
        <v>56.9</v>
      </c>
      <c r="V16">
        <v>76.3</v>
      </c>
      <c r="W16">
        <v>79.7</v>
      </c>
      <c r="X16">
        <v>7.35</v>
      </c>
      <c r="Y16">
        <v>7.87</v>
      </c>
      <c r="Z16">
        <v>10.199999999999999</v>
      </c>
    </row>
    <row r="17" spans="1:26" x14ac:dyDescent="0.2">
      <c r="A17" t="s">
        <v>123</v>
      </c>
      <c r="B17" t="s">
        <v>2</v>
      </c>
      <c r="C17" t="s">
        <v>132</v>
      </c>
      <c r="D17">
        <v>9.3699999999999992</v>
      </c>
      <c r="E17">
        <v>24.1</v>
      </c>
      <c r="F17">
        <v>22.7</v>
      </c>
      <c r="G17">
        <v>43.8</v>
      </c>
      <c r="H17">
        <v>35</v>
      </c>
      <c r="I17">
        <v>31</v>
      </c>
      <c r="J17">
        <v>11.2</v>
      </c>
      <c r="K17">
        <v>19.399999999999999</v>
      </c>
      <c r="L17">
        <v>20.3</v>
      </c>
      <c r="M17">
        <v>49</v>
      </c>
      <c r="N17">
        <v>1.17</v>
      </c>
      <c r="O17">
        <v>30.7</v>
      </c>
      <c r="P17">
        <v>33.1</v>
      </c>
      <c r="Q17">
        <v>0.25</v>
      </c>
      <c r="R17">
        <v>0.56999999999999995</v>
      </c>
      <c r="S17">
        <v>2.4</v>
      </c>
      <c r="T17">
        <v>2.82</v>
      </c>
      <c r="U17">
        <v>70.2</v>
      </c>
      <c r="V17">
        <v>84.9</v>
      </c>
      <c r="W17">
        <v>86.2</v>
      </c>
      <c r="X17">
        <v>4.6399999999999997</v>
      </c>
      <c r="Y17">
        <v>4.08</v>
      </c>
      <c r="Z17">
        <v>6.02</v>
      </c>
    </row>
    <row r="18" spans="1:26" x14ac:dyDescent="0.2">
      <c r="A18" t="s">
        <v>124</v>
      </c>
      <c r="B18" t="s">
        <v>2</v>
      </c>
      <c r="C18" t="s">
        <v>132</v>
      </c>
      <c r="D18">
        <v>12.8</v>
      </c>
      <c r="E18">
        <v>26.5</v>
      </c>
      <c r="F18">
        <v>22.5</v>
      </c>
      <c r="G18">
        <v>38.200000000000003</v>
      </c>
      <c r="H18">
        <v>40.799999999999997</v>
      </c>
      <c r="I18">
        <v>34.299999999999997</v>
      </c>
      <c r="J18">
        <v>13.9</v>
      </c>
      <c r="K18">
        <v>21.3</v>
      </c>
      <c r="L18">
        <v>21.5</v>
      </c>
      <c r="M18">
        <v>43.2</v>
      </c>
      <c r="N18">
        <v>1.27</v>
      </c>
      <c r="O18">
        <v>35.299999999999997</v>
      </c>
      <c r="P18">
        <v>37.5</v>
      </c>
      <c r="Q18">
        <v>0.52</v>
      </c>
      <c r="R18">
        <v>0.97</v>
      </c>
      <c r="S18">
        <v>2.68</v>
      </c>
      <c r="T18">
        <v>2.0499999999999998</v>
      </c>
      <c r="U18">
        <v>75.400000000000006</v>
      </c>
      <c r="V18">
        <v>89</v>
      </c>
      <c r="W18">
        <v>90.8</v>
      </c>
      <c r="X18">
        <v>3.2</v>
      </c>
      <c r="Y18">
        <v>3.04</v>
      </c>
      <c r="Z18">
        <v>4.2699999999999996</v>
      </c>
    </row>
    <row r="19" spans="1:26" x14ac:dyDescent="0.2">
      <c r="A19" t="s">
        <v>125</v>
      </c>
      <c r="B19" t="s">
        <v>126</v>
      </c>
      <c r="C19" t="s">
        <v>132</v>
      </c>
      <c r="D19">
        <v>11.2</v>
      </c>
      <c r="E19">
        <v>24.4</v>
      </c>
      <c r="F19">
        <v>22.9</v>
      </c>
      <c r="G19">
        <v>41.6</v>
      </c>
      <c r="H19">
        <v>36.9</v>
      </c>
      <c r="I19">
        <v>33.200000000000003</v>
      </c>
      <c r="J19">
        <v>15.9</v>
      </c>
      <c r="K19">
        <v>25.6</v>
      </c>
      <c r="L19">
        <v>15.5</v>
      </c>
      <c r="M19">
        <v>43</v>
      </c>
      <c r="N19">
        <v>1.17</v>
      </c>
      <c r="O19">
        <v>41.5</v>
      </c>
      <c r="P19">
        <v>33.200000000000003</v>
      </c>
      <c r="Q19">
        <v>0.65</v>
      </c>
      <c r="R19">
        <v>1.05</v>
      </c>
      <c r="S19">
        <v>5.09</v>
      </c>
      <c r="T19">
        <v>5.47</v>
      </c>
      <c r="U19">
        <v>52.9</v>
      </c>
      <c r="V19">
        <v>76.7</v>
      </c>
      <c r="W19">
        <v>80.5</v>
      </c>
      <c r="X19">
        <v>3.68</v>
      </c>
      <c r="Y19">
        <v>3.77</v>
      </c>
      <c r="Z19">
        <v>5.01</v>
      </c>
    </row>
    <row r="20" spans="1:26" x14ac:dyDescent="0.2">
      <c r="A20" t="s">
        <v>127</v>
      </c>
      <c r="B20" t="s">
        <v>126</v>
      </c>
      <c r="C20" t="s">
        <v>132</v>
      </c>
      <c r="D20">
        <v>6.4</v>
      </c>
      <c r="E20">
        <v>26.2</v>
      </c>
      <c r="F20">
        <v>21.2</v>
      </c>
      <c r="G20">
        <v>46.3</v>
      </c>
      <c r="H20">
        <v>33.9</v>
      </c>
      <c r="I20">
        <v>26.6</v>
      </c>
      <c r="J20">
        <v>16.899999999999999</v>
      </c>
      <c r="K20">
        <v>22</v>
      </c>
      <c r="L20">
        <v>19.899999999999999</v>
      </c>
      <c r="M20">
        <v>41.2</v>
      </c>
      <c r="N20">
        <v>2.5099999999999998</v>
      </c>
      <c r="O20">
        <v>38.9</v>
      </c>
      <c r="P20">
        <v>38.200000000000003</v>
      </c>
      <c r="Q20">
        <v>0.96</v>
      </c>
      <c r="R20">
        <v>1.61</v>
      </c>
      <c r="S20">
        <v>5.17</v>
      </c>
      <c r="T20">
        <v>7.49</v>
      </c>
      <c r="U20">
        <v>42.9</v>
      </c>
      <c r="V20">
        <v>69.2</v>
      </c>
      <c r="W20">
        <v>70.2</v>
      </c>
      <c r="X20">
        <v>11.2</v>
      </c>
      <c r="Y20">
        <v>11.6</v>
      </c>
      <c r="Z20">
        <v>14.4</v>
      </c>
    </row>
    <row r="21" spans="1:26" x14ac:dyDescent="0.2">
      <c r="A21" t="s">
        <v>128</v>
      </c>
      <c r="B21" t="s">
        <v>126</v>
      </c>
      <c r="C21" t="s">
        <v>132</v>
      </c>
      <c r="D21">
        <v>7.94</v>
      </c>
      <c r="E21">
        <v>30.6</v>
      </c>
      <c r="F21">
        <v>19.8</v>
      </c>
      <c r="G21">
        <v>41.6</v>
      </c>
      <c r="H21">
        <v>40</v>
      </c>
      <c r="I21">
        <v>26.5</v>
      </c>
      <c r="J21">
        <v>17.399999999999999</v>
      </c>
      <c r="K21">
        <v>27.4</v>
      </c>
      <c r="L21">
        <v>17.2</v>
      </c>
      <c r="M21">
        <v>37.9</v>
      </c>
      <c r="N21">
        <v>2.37</v>
      </c>
      <c r="O21">
        <v>44.9</v>
      </c>
      <c r="P21">
        <v>36</v>
      </c>
      <c r="Q21">
        <v>0.52</v>
      </c>
      <c r="R21">
        <v>0.92</v>
      </c>
      <c r="S21">
        <v>3.68</v>
      </c>
      <c r="T21">
        <v>4.7699999999999996</v>
      </c>
      <c r="U21">
        <v>50.8</v>
      </c>
      <c r="V21">
        <v>75.5</v>
      </c>
      <c r="W21">
        <v>77.599999999999994</v>
      </c>
      <c r="X21">
        <v>10.5</v>
      </c>
      <c r="Y21">
        <v>10.9</v>
      </c>
      <c r="Z21">
        <v>13.5</v>
      </c>
    </row>
    <row r="22" spans="1:26" x14ac:dyDescent="0.2">
      <c r="A22" t="s">
        <v>129</v>
      </c>
      <c r="B22" t="s">
        <v>126</v>
      </c>
      <c r="C22" t="s">
        <v>132</v>
      </c>
      <c r="D22">
        <v>8.0299999999999994</v>
      </c>
      <c r="E22">
        <v>32</v>
      </c>
      <c r="F22">
        <v>18.100000000000001</v>
      </c>
      <c r="G22">
        <v>41.9</v>
      </c>
      <c r="H22">
        <v>41.5</v>
      </c>
      <c r="I22">
        <v>24.6</v>
      </c>
      <c r="J22">
        <v>18</v>
      </c>
      <c r="K22">
        <v>29.2</v>
      </c>
      <c r="L22">
        <v>15</v>
      </c>
      <c r="M22">
        <v>37.799999999999997</v>
      </c>
      <c r="N22">
        <v>1.73</v>
      </c>
      <c r="O22">
        <v>47.2</v>
      </c>
      <c r="P22">
        <v>34.5</v>
      </c>
      <c r="Q22">
        <v>0.76</v>
      </c>
      <c r="R22">
        <v>1.42</v>
      </c>
      <c r="S22">
        <v>3.48</v>
      </c>
      <c r="T22">
        <v>3.8</v>
      </c>
      <c r="U22">
        <v>59.4</v>
      </c>
      <c r="V22">
        <v>81.7</v>
      </c>
      <c r="W22">
        <v>86.1</v>
      </c>
      <c r="X22">
        <v>5.99</v>
      </c>
      <c r="Y22">
        <v>6.36</v>
      </c>
      <c r="Z22">
        <v>8.73</v>
      </c>
    </row>
    <row r="23" spans="1:26" x14ac:dyDescent="0.2">
      <c r="A23" t="s">
        <v>130</v>
      </c>
      <c r="B23" t="s">
        <v>126</v>
      </c>
      <c r="C23" t="s">
        <v>132</v>
      </c>
      <c r="D23">
        <v>8.5</v>
      </c>
      <c r="E23">
        <v>29</v>
      </c>
      <c r="F23">
        <v>19.7</v>
      </c>
      <c r="G23">
        <v>42.8</v>
      </c>
      <c r="H23">
        <v>39</v>
      </c>
      <c r="I23">
        <v>26.9</v>
      </c>
      <c r="J23">
        <v>16.399999999999999</v>
      </c>
      <c r="K23">
        <v>24.4</v>
      </c>
      <c r="L23">
        <v>18.7</v>
      </c>
      <c r="M23">
        <v>40.5</v>
      </c>
      <c r="N23">
        <v>1.94</v>
      </c>
      <c r="O23">
        <v>40.799999999999997</v>
      </c>
      <c r="P23">
        <v>36.9</v>
      </c>
      <c r="Q23">
        <v>2.12</v>
      </c>
      <c r="R23">
        <v>2.74</v>
      </c>
      <c r="S23">
        <v>5.47</v>
      </c>
      <c r="T23">
        <v>3.1</v>
      </c>
      <c r="U23">
        <v>52.6</v>
      </c>
      <c r="V23">
        <v>80.599999999999994</v>
      </c>
      <c r="W23">
        <v>80.599999999999994</v>
      </c>
      <c r="X23">
        <v>6.06</v>
      </c>
      <c r="Y23">
        <v>4.5999999999999996</v>
      </c>
      <c r="Z23">
        <v>7.61</v>
      </c>
    </row>
    <row r="24" spans="1:26" x14ac:dyDescent="0.2">
      <c r="A24" t="s">
        <v>131</v>
      </c>
      <c r="B24" t="s">
        <v>126</v>
      </c>
      <c r="C24" t="s">
        <v>132</v>
      </c>
      <c r="D24">
        <v>13.9</v>
      </c>
      <c r="E24">
        <v>26.6</v>
      </c>
      <c r="F24">
        <v>21.4</v>
      </c>
      <c r="G24">
        <v>38.1</v>
      </c>
      <c r="H24">
        <v>42</v>
      </c>
      <c r="I24">
        <v>34.4</v>
      </c>
      <c r="J24">
        <v>17.8</v>
      </c>
      <c r="K24">
        <v>26.8</v>
      </c>
      <c r="L24">
        <v>18.8</v>
      </c>
      <c r="M24">
        <v>36.700000000000003</v>
      </c>
      <c r="N24">
        <v>2.0299999999999998</v>
      </c>
      <c r="O24">
        <v>44.5</v>
      </c>
      <c r="P24">
        <v>38</v>
      </c>
      <c r="Q24">
        <v>0.72</v>
      </c>
      <c r="R24">
        <v>1.18</v>
      </c>
      <c r="S24">
        <v>3.23</v>
      </c>
      <c r="T24">
        <v>1.82</v>
      </c>
      <c r="U24">
        <v>54.3</v>
      </c>
      <c r="V24">
        <v>76.7</v>
      </c>
      <c r="W24">
        <v>82.8</v>
      </c>
      <c r="X24">
        <v>4.21</v>
      </c>
      <c r="Y24">
        <v>3.62</v>
      </c>
      <c r="Z24">
        <v>5.2</v>
      </c>
    </row>
    <row r="25" spans="1:26" x14ac:dyDescent="0.2">
      <c r="A25" t="s">
        <v>119</v>
      </c>
      <c r="B25" t="s">
        <v>2</v>
      </c>
      <c r="C25" t="s">
        <v>133</v>
      </c>
      <c r="D25">
        <v>19.600000000000001</v>
      </c>
      <c r="E25">
        <v>25.2</v>
      </c>
      <c r="F25">
        <v>16.7</v>
      </c>
      <c r="G25">
        <v>38.5</v>
      </c>
      <c r="H25">
        <v>45.3</v>
      </c>
      <c r="I25">
        <v>35.299999999999997</v>
      </c>
      <c r="J25">
        <v>12.5</v>
      </c>
      <c r="K25">
        <v>31.5</v>
      </c>
      <c r="L25">
        <v>12.3</v>
      </c>
      <c r="M25">
        <v>43.8</v>
      </c>
      <c r="N25">
        <v>2.34</v>
      </c>
      <c r="O25">
        <v>43.5</v>
      </c>
      <c r="P25">
        <v>28.1</v>
      </c>
      <c r="Q25">
        <v>0.43</v>
      </c>
      <c r="R25">
        <v>0.96</v>
      </c>
      <c r="S25">
        <v>3.82</v>
      </c>
      <c r="T25">
        <v>4.57</v>
      </c>
      <c r="U25">
        <v>29.1</v>
      </c>
      <c r="V25">
        <v>46.6</v>
      </c>
      <c r="W25">
        <v>41.7</v>
      </c>
      <c r="X25">
        <v>21.6</v>
      </c>
      <c r="Y25">
        <v>22.1</v>
      </c>
      <c r="Z25">
        <v>21.4</v>
      </c>
    </row>
    <row r="26" spans="1:26" x14ac:dyDescent="0.2">
      <c r="A26" t="s">
        <v>122</v>
      </c>
      <c r="B26" t="s">
        <v>2</v>
      </c>
      <c r="C26" t="s">
        <v>133</v>
      </c>
      <c r="D26">
        <v>17.899999999999999</v>
      </c>
      <c r="E26">
        <v>27</v>
      </c>
      <c r="F26">
        <v>17</v>
      </c>
      <c r="G26">
        <v>38.200000000000003</v>
      </c>
      <c r="H26">
        <v>45.4</v>
      </c>
      <c r="I26">
        <v>34.1</v>
      </c>
      <c r="J26">
        <v>14.4</v>
      </c>
      <c r="K26">
        <v>29.4</v>
      </c>
      <c r="L26">
        <v>13.6</v>
      </c>
      <c r="M26">
        <v>42.6</v>
      </c>
      <c r="N26">
        <v>2.0499999999999998</v>
      </c>
      <c r="O26">
        <v>43.3</v>
      </c>
      <c r="P26">
        <v>31.6</v>
      </c>
      <c r="Q26">
        <v>0.22</v>
      </c>
      <c r="R26">
        <v>0.51</v>
      </c>
      <c r="S26">
        <v>2.46</v>
      </c>
      <c r="T26">
        <v>5.47</v>
      </c>
      <c r="U26">
        <v>36.700000000000003</v>
      </c>
      <c r="V26">
        <v>57.1</v>
      </c>
      <c r="W26">
        <v>54.6</v>
      </c>
      <c r="X26">
        <v>12.4</v>
      </c>
      <c r="Y26">
        <v>19.3</v>
      </c>
      <c r="Z26">
        <v>12.9</v>
      </c>
    </row>
    <row r="27" spans="1:26" x14ac:dyDescent="0.2">
      <c r="A27" t="s">
        <v>123</v>
      </c>
      <c r="B27" t="s">
        <v>2</v>
      </c>
      <c r="C27" t="s">
        <v>133</v>
      </c>
      <c r="D27">
        <v>18.399999999999999</v>
      </c>
      <c r="E27">
        <v>30.6</v>
      </c>
      <c r="F27">
        <v>17.899999999999999</v>
      </c>
      <c r="G27">
        <v>33.1</v>
      </c>
      <c r="H27">
        <v>49.7</v>
      </c>
      <c r="I27">
        <v>35.4</v>
      </c>
      <c r="J27">
        <v>15.4</v>
      </c>
      <c r="K27">
        <v>31.7</v>
      </c>
      <c r="L27">
        <v>11.3</v>
      </c>
      <c r="M27">
        <v>41.7</v>
      </c>
      <c r="N27">
        <v>1.58</v>
      </c>
      <c r="O27">
        <v>46.4</v>
      </c>
      <c r="P27">
        <v>30.4</v>
      </c>
      <c r="Q27">
        <v>0.15</v>
      </c>
      <c r="R27">
        <v>0.53</v>
      </c>
      <c r="S27">
        <v>4.96</v>
      </c>
      <c r="T27">
        <v>7.7</v>
      </c>
      <c r="U27">
        <v>27.6</v>
      </c>
      <c r="V27">
        <v>41.7</v>
      </c>
      <c r="W27">
        <v>38.200000000000003</v>
      </c>
      <c r="X27">
        <v>21.5</v>
      </c>
      <c r="Y27">
        <v>32.4</v>
      </c>
      <c r="Z27">
        <v>22.8</v>
      </c>
    </row>
    <row r="28" spans="1:26" x14ac:dyDescent="0.2">
      <c r="A28" t="s">
        <v>124</v>
      </c>
      <c r="B28" t="s">
        <v>2</v>
      </c>
      <c r="C28" t="s">
        <v>133</v>
      </c>
      <c r="D28">
        <v>20</v>
      </c>
      <c r="E28">
        <v>32.200000000000003</v>
      </c>
      <c r="F28">
        <v>19.5</v>
      </c>
      <c r="G28">
        <v>28.4</v>
      </c>
      <c r="H28">
        <v>52.8</v>
      </c>
      <c r="I28">
        <v>38.5</v>
      </c>
      <c r="J28">
        <v>17.2</v>
      </c>
      <c r="K28">
        <v>32.6</v>
      </c>
      <c r="L28">
        <v>10.1</v>
      </c>
      <c r="M28">
        <v>40</v>
      </c>
      <c r="N28">
        <v>1.89</v>
      </c>
      <c r="O28">
        <v>49.3</v>
      </c>
      <c r="P28">
        <v>31</v>
      </c>
      <c r="Q28">
        <v>0.24</v>
      </c>
      <c r="R28">
        <v>0.6</v>
      </c>
      <c r="S28">
        <v>4.1399999999999997</v>
      </c>
      <c r="T28">
        <v>6.07</v>
      </c>
      <c r="U28">
        <v>25.4</v>
      </c>
      <c r="V28">
        <v>42.6</v>
      </c>
      <c r="W28">
        <v>37.6</v>
      </c>
      <c r="X28">
        <v>26.7</v>
      </c>
      <c r="Y28">
        <v>34.5</v>
      </c>
      <c r="Z28">
        <v>27.6</v>
      </c>
    </row>
    <row r="29" spans="1:26" x14ac:dyDescent="0.2">
      <c r="A29" t="s">
        <v>125</v>
      </c>
      <c r="B29" t="s">
        <v>126</v>
      </c>
      <c r="C29" t="s">
        <v>133</v>
      </c>
      <c r="D29">
        <v>12.8</v>
      </c>
      <c r="E29">
        <v>23.5</v>
      </c>
      <c r="F29">
        <v>13.3</v>
      </c>
      <c r="G29">
        <v>50.3</v>
      </c>
      <c r="H29">
        <v>36.799999999999997</v>
      </c>
      <c r="I29">
        <v>25.5</v>
      </c>
      <c r="J29">
        <v>12.8</v>
      </c>
      <c r="K29">
        <v>23.7</v>
      </c>
      <c r="L29">
        <v>16.3</v>
      </c>
      <c r="M29">
        <v>47.1</v>
      </c>
      <c r="N29">
        <v>1.83</v>
      </c>
      <c r="O29">
        <v>36.1</v>
      </c>
      <c r="P29">
        <v>33.4</v>
      </c>
      <c r="Q29">
        <v>0.23</v>
      </c>
      <c r="R29">
        <v>0.45</v>
      </c>
      <c r="S29">
        <v>4.09</v>
      </c>
      <c r="T29">
        <v>7.39</v>
      </c>
      <c r="U29">
        <v>20.8</v>
      </c>
      <c r="V29">
        <v>44.7</v>
      </c>
      <c r="W29">
        <v>34.4</v>
      </c>
      <c r="X29">
        <v>12.6</v>
      </c>
      <c r="Y29">
        <v>14.7</v>
      </c>
      <c r="Z29">
        <v>11.2</v>
      </c>
    </row>
    <row r="30" spans="1:26" x14ac:dyDescent="0.2">
      <c r="A30" t="s">
        <v>127</v>
      </c>
      <c r="B30" t="s">
        <v>126</v>
      </c>
      <c r="C30" t="s">
        <v>133</v>
      </c>
      <c r="D30">
        <v>20.100000000000001</v>
      </c>
      <c r="E30">
        <v>30.7</v>
      </c>
      <c r="F30">
        <v>19</v>
      </c>
      <c r="G30">
        <v>30.2</v>
      </c>
      <c r="H30">
        <v>51.4</v>
      </c>
      <c r="I30">
        <v>38</v>
      </c>
      <c r="J30">
        <v>16.5</v>
      </c>
      <c r="K30">
        <v>34.6</v>
      </c>
      <c r="L30">
        <v>9.11</v>
      </c>
      <c r="M30">
        <v>39.9</v>
      </c>
      <c r="N30">
        <v>0.85</v>
      </c>
      <c r="O30">
        <v>50.4</v>
      </c>
      <c r="P30">
        <v>29.1</v>
      </c>
      <c r="Q30">
        <v>4.9000000000000002E-2</v>
      </c>
      <c r="R30">
        <v>0.32</v>
      </c>
      <c r="S30">
        <v>4.3899999999999997</v>
      </c>
      <c r="T30">
        <v>8.08</v>
      </c>
      <c r="U30">
        <v>29.4</v>
      </c>
      <c r="V30">
        <v>47.8</v>
      </c>
      <c r="W30">
        <v>41.8</v>
      </c>
      <c r="X30">
        <v>23</v>
      </c>
      <c r="Y30">
        <v>29.2</v>
      </c>
      <c r="Z30">
        <v>23.6</v>
      </c>
    </row>
    <row r="31" spans="1:26" x14ac:dyDescent="0.2">
      <c r="A31" t="s">
        <v>128</v>
      </c>
      <c r="B31" t="s">
        <v>126</v>
      </c>
      <c r="C31" t="s">
        <v>133</v>
      </c>
      <c r="D31">
        <v>17.3</v>
      </c>
      <c r="E31">
        <v>31.2</v>
      </c>
      <c r="F31">
        <v>15.2</v>
      </c>
      <c r="G31">
        <v>36.299999999999997</v>
      </c>
      <c r="H31">
        <v>49.1</v>
      </c>
      <c r="I31">
        <v>31.4</v>
      </c>
      <c r="J31">
        <v>14.7</v>
      </c>
      <c r="K31">
        <v>35.5</v>
      </c>
      <c r="L31">
        <v>8.44</v>
      </c>
      <c r="M31">
        <v>41.4</v>
      </c>
      <c r="N31">
        <v>1.39</v>
      </c>
      <c r="O31">
        <v>49.6</v>
      </c>
      <c r="P31">
        <v>26.3</v>
      </c>
      <c r="Q31">
        <v>0.27</v>
      </c>
      <c r="R31">
        <v>0.52</v>
      </c>
      <c r="S31">
        <v>4.0199999999999996</v>
      </c>
      <c r="T31">
        <v>6.5</v>
      </c>
      <c r="U31">
        <v>17.100000000000001</v>
      </c>
      <c r="V31">
        <v>37.6</v>
      </c>
      <c r="W31">
        <v>29</v>
      </c>
      <c r="X31">
        <v>25.5</v>
      </c>
      <c r="Y31">
        <v>29.9</v>
      </c>
      <c r="Z31">
        <v>26.3</v>
      </c>
    </row>
    <row r="32" spans="1:26" x14ac:dyDescent="0.2">
      <c r="A32" t="s">
        <v>129</v>
      </c>
      <c r="B32" t="s">
        <v>126</v>
      </c>
      <c r="C32" t="s">
        <v>133</v>
      </c>
      <c r="D32">
        <v>18.899999999999999</v>
      </c>
      <c r="E32">
        <v>29.1</v>
      </c>
      <c r="F32">
        <v>10.7</v>
      </c>
      <c r="G32">
        <v>41.3</v>
      </c>
      <c r="H32">
        <v>48.4</v>
      </c>
      <c r="I32">
        <v>28.6</v>
      </c>
      <c r="J32">
        <v>12</v>
      </c>
      <c r="K32">
        <v>37.1</v>
      </c>
      <c r="L32">
        <v>6.97</v>
      </c>
      <c r="M32">
        <v>43.9</v>
      </c>
      <c r="N32">
        <v>1.1599999999999999</v>
      </c>
      <c r="O32">
        <v>48.7</v>
      </c>
      <c r="P32">
        <v>22.2</v>
      </c>
      <c r="Q32">
        <v>1.79</v>
      </c>
      <c r="R32">
        <v>2.71</v>
      </c>
      <c r="S32">
        <v>3.95</v>
      </c>
      <c r="T32">
        <v>6.38</v>
      </c>
      <c r="U32">
        <v>16</v>
      </c>
      <c r="V32">
        <v>34.700000000000003</v>
      </c>
      <c r="W32">
        <v>28.1</v>
      </c>
      <c r="X32">
        <v>17.100000000000001</v>
      </c>
      <c r="Y32">
        <v>17.5</v>
      </c>
      <c r="Z32">
        <v>15.8</v>
      </c>
    </row>
    <row r="33" spans="1:26" x14ac:dyDescent="0.2">
      <c r="A33" t="s">
        <v>130</v>
      </c>
      <c r="B33" t="s">
        <v>126</v>
      </c>
      <c r="C33" t="s">
        <v>133</v>
      </c>
      <c r="D33">
        <v>18.600000000000001</v>
      </c>
      <c r="E33">
        <v>26.3</v>
      </c>
      <c r="F33">
        <v>15.2</v>
      </c>
      <c r="G33">
        <v>39.9</v>
      </c>
      <c r="H33">
        <v>45.5</v>
      </c>
      <c r="I33">
        <v>32.9</v>
      </c>
      <c r="J33">
        <v>11.7</v>
      </c>
      <c r="K33">
        <v>31.9</v>
      </c>
      <c r="L33">
        <v>11.5</v>
      </c>
      <c r="M33">
        <v>45</v>
      </c>
      <c r="N33">
        <v>1.47</v>
      </c>
      <c r="O33">
        <v>42.9</v>
      </c>
      <c r="P33">
        <v>26.5</v>
      </c>
      <c r="Q33">
        <v>0.22</v>
      </c>
      <c r="R33">
        <v>0.64</v>
      </c>
      <c r="S33">
        <v>5.35</v>
      </c>
      <c r="T33">
        <v>7.01</v>
      </c>
      <c r="U33">
        <v>19.5</v>
      </c>
      <c r="V33">
        <v>50</v>
      </c>
      <c r="W33">
        <v>32.299999999999997</v>
      </c>
      <c r="X33">
        <v>11.4</v>
      </c>
      <c r="Y33">
        <v>16.7</v>
      </c>
      <c r="Z33">
        <v>11.2</v>
      </c>
    </row>
    <row r="34" spans="1:26" x14ac:dyDescent="0.2">
      <c r="A34" t="s">
        <v>131</v>
      </c>
      <c r="B34" t="s">
        <v>126</v>
      </c>
      <c r="C34" t="s">
        <v>133</v>
      </c>
      <c r="D34">
        <v>20.8</v>
      </c>
      <c r="E34">
        <v>28.7</v>
      </c>
      <c r="F34">
        <v>17.399999999999999</v>
      </c>
      <c r="G34">
        <v>33.200000000000003</v>
      </c>
      <c r="H34">
        <v>49.9</v>
      </c>
      <c r="I34">
        <v>37.299999999999997</v>
      </c>
      <c r="J34">
        <v>16.899999999999999</v>
      </c>
      <c r="K34">
        <v>33.1</v>
      </c>
      <c r="L34">
        <v>11.6</v>
      </c>
      <c r="M34">
        <v>38.5</v>
      </c>
      <c r="N34">
        <v>1.51</v>
      </c>
      <c r="O34">
        <v>49.3</v>
      </c>
      <c r="P34">
        <v>31.9</v>
      </c>
      <c r="Q34">
        <v>0.52</v>
      </c>
      <c r="R34">
        <v>0.91</v>
      </c>
      <c r="S34">
        <v>3.12</v>
      </c>
      <c r="T34">
        <v>6.72</v>
      </c>
      <c r="U34">
        <v>28.5</v>
      </c>
      <c r="V34">
        <v>48.9</v>
      </c>
      <c r="W34">
        <v>43.8</v>
      </c>
      <c r="X34">
        <v>12.1</v>
      </c>
      <c r="Y34">
        <v>17.600000000000001</v>
      </c>
      <c r="Z34">
        <v>12.5</v>
      </c>
    </row>
  </sheetData>
  <mergeCells count="1">
    <mergeCell ref="A1:Z1"/>
  </mergeCells>
  <pageMargins left="0.78749999999999998" right="0.78749999999999998" top="1.05277777777778" bottom="1.05277777777778" header="0.78749999999999998" footer="0.78749999999999998"/>
  <pageSetup paperSize="9" orientation="portrait" horizontalDpi="300" verticalDpi="300"/>
  <headerFooter>
    <oddHeader>&amp;C&amp;"Times New Roman,Regular"&amp;12&amp;A</oddHeader>
    <oddFooter>&amp;C&amp;"Times New Roman,Regular"&amp;12Page &amp;P</oddFooter>
  </headerFooter>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tabColor rgb="FF0070C0"/>
  </sheetPr>
  <dimension ref="A1:R25"/>
  <sheetViews>
    <sheetView zoomScaleNormal="100" workbookViewId="0">
      <selection activeCell="I18" sqref="I18"/>
    </sheetView>
  </sheetViews>
  <sheetFormatPr defaultColWidth="11.5703125" defaultRowHeight="12.75" x14ac:dyDescent="0.2"/>
  <cols>
    <col min="1" max="1" width="20.5703125" customWidth="1"/>
    <col min="2" max="2" width="16.7109375" customWidth="1"/>
    <col min="3" max="3" width="16" bestFit="1" customWidth="1"/>
    <col min="4" max="4" width="15.140625" bestFit="1" customWidth="1"/>
    <col min="5" max="5" width="16" bestFit="1" customWidth="1"/>
    <col min="6" max="6" width="12" bestFit="1" customWidth="1"/>
    <col min="7" max="7" width="12.42578125" bestFit="1" customWidth="1"/>
    <col min="8" max="8" width="15.7109375" bestFit="1" customWidth="1"/>
    <col min="9" max="11" width="12" bestFit="1" customWidth="1"/>
    <col min="12" max="13" width="13" bestFit="1" customWidth="1"/>
    <col min="14" max="14" width="13.28515625" bestFit="1" customWidth="1"/>
    <col min="15" max="16" width="12" bestFit="1" customWidth="1"/>
    <col min="17" max="17" width="14.42578125" bestFit="1" customWidth="1"/>
    <col min="18" max="18" width="20" customWidth="1"/>
  </cols>
  <sheetData>
    <row r="1" spans="1:18" x14ac:dyDescent="0.2">
      <c r="D1" s="13" t="s">
        <v>134</v>
      </c>
      <c r="E1" s="13"/>
      <c r="F1" s="13"/>
      <c r="G1" s="13"/>
      <c r="H1" s="13"/>
      <c r="I1" s="13"/>
      <c r="J1" s="13"/>
      <c r="K1" s="13"/>
      <c r="L1" s="13"/>
      <c r="M1" s="13"/>
      <c r="N1" s="13"/>
      <c r="O1" s="13"/>
      <c r="P1" s="13"/>
      <c r="Q1" s="13"/>
      <c r="R1" s="13"/>
    </row>
    <row r="2" spans="1:18" x14ac:dyDescent="0.2">
      <c r="A2" t="s">
        <v>34</v>
      </c>
      <c r="B2" t="s">
        <v>35</v>
      </c>
      <c r="C2" t="s">
        <v>36</v>
      </c>
      <c r="D2" t="s">
        <v>135</v>
      </c>
      <c r="E2" t="s">
        <v>38</v>
      </c>
      <c r="F2" t="s">
        <v>136</v>
      </c>
      <c r="G2" t="s">
        <v>42</v>
      </c>
      <c r="H2" t="s">
        <v>43</v>
      </c>
      <c r="I2" t="s">
        <v>44</v>
      </c>
      <c r="J2" t="s">
        <v>45</v>
      </c>
      <c r="K2" t="s">
        <v>46</v>
      </c>
      <c r="L2" t="s">
        <v>47</v>
      </c>
      <c r="M2" t="s">
        <v>48</v>
      </c>
      <c r="N2" t="s">
        <v>49</v>
      </c>
      <c r="O2" t="s">
        <v>50</v>
      </c>
      <c r="P2" t="s">
        <v>51</v>
      </c>
      <c r="Q2" t="s">
        <v>52</v>
      </c>
      <c r="R2" t="s">
        <v>53</v>
      </c>
    </row>
    <row r="3" spans="1:18" x14ac:dyDescent="0.2">
      <c r="A3" t="s">
        <v>54</v>
      </c>
      <c r="B3" t="s">
        <v>55</v>
      </c>
      <c r="C3" s="1">
        <v>6.2914346045230093E-2</v>
      </c>
      <c r="D3" s="10">
        <v>22.109166666666699</v>
      </c>
      <c r="E3" s="10">
        <v>19.748333333333299</v>
      </c>
      <c r="F3" s="1">
        <v>12</v>
      </c>
      <c r="G3" s="1">
        <v>18</v>
      </c>
      <c r="H3" s="1">
        <v>20.6926666666667</v>
      </c>
      <c r="I3" s="1">
        <v>10.249597110108301</v>
      </c>
      <c r="J3" s="1">
        <v>18.75</v>
      </c>
      <c r="K3" s="1">
        <v>17.324999999999999</v>
      </c>
      <c r="L3" s="1">
        <v>168.727661770944</v>
      </c>
      <c r="M3" s="1">
        <v>174.332451297593</v>
      </c>
      <c r="N3" s="1">
        <v>2.36083333333334</v>
      </c>
      <c r="O3" s="1">
        <v>2.5041993968130698</v>
      </c>
      <c r="P3" s="1">
        <v>4.2871806189436503</v>
      </c>
      <c r="Q3" t="s">
        <v>56</v>
      </c>
      <c r="R3" s="1">
        <f>(100-(Table2[[#This Row],[Mean_Zfp711]]/Table2[[#This Row],[Mean_Control]])*100)</f>
        <v>-11.954595324500318</v>
      </c>
    </row>
    <row r="4" spans="1:18" x14ac:dyDescent="0.2">
      <c r="A4" t="s">
        <v>57</v>
      </c>
      <c r="B4" t="s">
        <v>58</v>
      </c>
      <c r="C4" s="1">
        <v>0.24378908526763199</v>
      </c>
      <c r="D4" s="10">
        <v>32.266666666666701</v>
      </c>
      <c r="E4" s="10">
        <v>30.783333333333299</v>
      </c>
      <c r="F4" s="1">
        <v>12</v>
      </c>
      <c r="G4" s="1">
        <v>18</v>
      </c>
      <c r="H4" s="1">
        <v>31.376666666666701</v>
      </c>
      <c r="I4" s="1">
        <v>4.6519319926636697</v>
      </c>
      <c r="J4" s="1">
        <v>30.65</v>
      </c>
      <c r="K4" s="1">
        <v>4.9249999999999998</v>
      </c>
      <c r="L4" s="1">
        <v>165.66888337752499</v>
      </c>
      <c r="M4" s="1">
        <v>171.27367290417399</v>
      </c>
      <c r="N4" s="1">
        <v>1.4833333333333201</v>
      </c>
      <c r="O4" s="1">
        <v>2.5634193313998401</v>
      </c>
      <c r="P4" s="1">
        <v>4.38856494260222</v>
      </c>
      <c r="Q4" t="s">
        <v>56</v>
      </c>
      <c r="R4" s="1">
        <f>(100-(Table2[[#This Row],[Mean_Zfp711]]/Table2[[#This Row],[Mean_Control]])*100)</f>
        <v>-4.8186247969682796</v>
      </c>
    </row>
    <row r="5" spans="1:18" x14ac:dyDescent="0.2">
      <c r="A5" t="s">
        <v>59</v>
      </c>
      <c r="B5" t="s">
        <v>60</v>
      </c>
      <c r="C5" s="1">
        <v>0.40142882717625</v>
      </c>
      <c r="D5" s="10">
        <v>14.0066666666667</v>
      </c>
      <c r="E5" s="10">
        <v>14.717777777777799</v>
      </c>
      <c r="F5" s="1">
        <v>12</v>
      </c>
      <c r="G5" s="1">
        <v>18</v>
      </c>
      <c r="H5" s="1">
        <v>14.4333333333333</v>
      </c>
      <c r="I5" s="1">
        <v>5.5047304630893903</v>
      </c>
      <c r="J5" s="1">
        <v>15.2</v>
      </c>
      <c r="K5" s="1">
        <v>10.145</v>
      </c>
      <c r="L5" s="1">
        <v>146.53978900102899</v>
      </c>
      <c r="M5" s="1">
        <v>152.14457852767799</v>
      </c>
      <c r="N5" s="1">
        <v>-0.71111111111110603</v>
      </c>
      <c r="O5" s="1">
        <v>1.71811514660024</v>
      </c>
      <c r="P5" s="1">
        <v>2.9414071304054299</v>
      </c>
      <c r="Q5" t="s">
        <v>56</v>
      </c>
      <c r="R5" s="1">
        <f>(100-(Table2[[#This Row],[Mean_Zfp711]]/Table2[[#This Row],[Mean_Control]])*100)</f>
        <v>4.8316472897477638</v>
      </c>
    </row>
    <row r="6" spans="1:18" x14ac:dyDescent="0.2">
      <c r="A6" t="s">
        <v>62</v>
      </c>
      <c r="B6" t="s">
        <v>63</v>
      </c>
      <c r="C6" s="1">
        <v>8.2020980255568601E-2</v>
      </c>
      <c r="D6" s="10">
        <v>31.616666666666699</v>
      </c>
      <c r="E6" s="10">
        <v>34.755555555555603</v>
      </c>
      <c r="F6" s="1">
        <v>12</v>
      </c>
      <c r="G6" s="1">
        <v>18</v>
      </c>
      <c r="H6" s="1">
        <v>33.5</v>
      </c>
      <c r="I6" s="1">
        <v>9.2627544871736305</v>
      </c>
      <c r="J6" s="1">
        <v>34.65</v>
      </c>
      <c r="K6" s="1">
        <v>15.725</v>
      </c>
      <c r="L6" s="1">
        <v>186.480847796793</v>
      </c>
      <c r="M6" s="1">
        <v>192.085637323442</v>
      </c>
      <c r="N6" s="1">
        <v>-3.13888888888888</v>
      </c>
      <c r="O6" s="1">
        <v>3.5760828185475999</v>
      </c>
      <c r="P6" s="1">
        <v>6.1222412957434997</v>
      </c>
      <c r="Q6" t="s">
        <v>56</v>
      </c>
      <c r="R6" s="1">
        <f>(100-(Table2[[#This Row],[Mean_Zfp711]]/Table2[[#This Row],[Mean_Control]])*100)</f>
        <v>9.0313299232736881</v>
      </c>
    </row>
    <row r="7" spans="1:18" x14ac:dyDescent="0.2">
      <c r="A7" t="s">
        <v>64</v>
      </c>
      <c r="B7" t="s">
        <v>65</v>
      </c>
      <c r="C7" s="1">
        <v>0.62069267147499196</v>
      </c>
      <c r="D7" s="10">
        <v>49.191666666666698</v>
      </c>
      <c r="E7" s="10">
        <v>51.761111111111099</v>
      </c>
      <c r="F7" s="1">
        <v>12</v>
      </c>
      <c r="G7" s="1">
        <v>18</v>
      </c>
      <c r="H7" s="1">
        <v>50.733333333333299</v>
      </c>
      <c r="I7" s="1">
        <v>16.224700907573901</v>
      </c>
      <c r="J7" s="1">
        <v>49.45</v>
      </c>
      <c r="K7" s="1">
        <v>25.074999999999999</v>
      </c>
      <c r="L7" s="1">
        <v>243.574987658037</v>
      </c>
      <c r="M7" s="1">
        <v>249.179777184686</v>
      </c>
      <c r="N7" s="1">
        <v>-2.56944444444445</v>
      </c>
      <c r="O7" s="1">
        <v>10.573464676845701</v>
      </c>
      <c r="P7" s="1">
        <v>18.101734598627399</v>
      </c>
      <c r="Q7" t="s">
        <v>56</v>
      </c>
      <c r="R7" s="1">
        <f>(100-(Table2[[#This Row],[Mean_Zfp711]]/Table2[[#This Row],[Mean_Control]])*100)</f>
        <v>4.964044220242485</v>
      </c>
    </row>
    <row r="8" spans="1:18" x14ac:dyDescent="0.2">
      <c r="A8" t="s">
        <v>66</v>
      </c>
      <c r="B8" t="s">
        <v>67</v>
      </c>
      <c r="C8" s="1">
        <v>0.33732250297965199</v>
      </c>
      <c r="D8" s="10">
        <v>35.241666666666703</v>
      </c>
      <c r="E8" s="10">
        <v>33.65</v>
      </c>
      <c r="F8" s="1">
        <v>12</v>
      </c>
      <c r="G8" s="1">
        <v>18</v>
      </c>
      <c r="H8" s="1">
        <v>34.286666666666697</v>
      </c>
      <c r="I8" s="1">
        <v>6.5731288583524501</v>
      </c>
      <c r="J8" s="1">
        <v>33.9</v>
      </c>
      <c r="K8" s="1">
        <v>9.4</v>
      </c>
      <c r="L8" s="1">
        <v>181.33585904987501</v>
      </c>
      <c r="M8" s="1">
        <v>186.94064857652401</v>
      </c>
      <c r="N8" s="1">
        <v>1.5916666666666499</v>
      </c>
      <c r="O8" s="1">
        <v>3.35592053453751</v>
      </c>
      <c r="P8" s="1">
        <v>5.7453242344626796</v>
      </c>
      <c r="Q8" t="s">
        <v>56</v>
      </c>
      <c r="R8" s="1">
        <f>(100-(Table2[[#This Row],[Mean_Zfp711]]/Table2[[#This Row],[Mean_Control]])*100)</f>
        <v>-4.7300643883111633</v>
      </c>
    </row>
    <row r="9" spans="1:18" x14ac:dyDescent="0.2">
      <c r="A9" t="s">
        <v>68</v>
      </c>
      <c r="B9" t="s">
        <v>69</v>
      </c>
      <c r="C9" s="1">
        <v>0.42900734741095597</v>
      </c>
      <c r="D9" s="10">
        <v>14.408333333333299</v>
      </c>
      <c r="E9" s="10">
        <v>15.016666666666699</v>
      </c>
      <c r="F9" s="1">
        <v>12</v>
      </c>
      <c r="G9" s="1">
        <v>18</v>
      </c>
      <c r="H9" s="1">
        <v>14.7733333333333</v>
      </c>
      <c r="I9" s="1">
        <v>2.4422902385251799</v>
      </c>
      <c r="J9" s="1">
        <v>14.5</v>
      </c>
      <c r="K9" s="1">
        <v>3.95</v>
      </c>
      <c r="L9" s="1">
        <v>136.596622613601</v>
      </c>
      <c r="M9" s="1">
        <v>142.201412140249</v>
      </c>
      <c r="N9" s="1">
        <v>-0.60833333333333695</v>
      </c>
      <c r="O9" s="1">
        <v>1.56053491975229</v>
      </c>
      <c r="P9" s="1">
        <v>2.67163033239465</v>
      </c>
      <c r="Q9" t="s">
        <v>56</v>
      </c>
      <c r="R9" s="1">
        <f>(100-(Table2[[#This Row],[Mean_Zfp711]]/Table2[[#This Row],[Mean_Control]])*100)</f>
        <v>4.0510543840181867</v>
      </c>
    </row>
    <row r="10" spans="1:18" x14ac:dyDescent="0.2">
      <c r="A10" t="s">
        <v>70</v>
      </c>
      <c r="B10" t="s">
        <v>71</v>
      </c>
      <c r="C10" s="1">
        <v>4.1375907693847198E-2</v>
      </c>
      <c r="D10" s="10">
        <v>38.758333333333297</v>
      </c>
      <c r="E10" s="10">
        <v>36.088888888888903</v>
      </c>
      <c r="F10" s="1">
        <v>12</v>
      </c>
      <c r="G10" s="1">
        <v>18</v>
      </c>
      <c r="H10" s="1">
        <v>37.156666666666702</v>
      </c>
      <c r="I10" s="1">
        <v>11.0510003707991</v>
      </c>
      <c r="J10" s="1">
        <v>33.85</v>
      </c>
      <c r="K10" s="1">
        <v>19.8</v>
      </c>
      <c r="L10" s="1">
        <v>170.266428583329</v>
      </c>
      <c r="M10" s="1">
        <v>175.871218109978</v>
      </c>
      <c r="N10" s="1">
        <v>2.66944444444447</v>
      </c>
      <c r="O10" s="1">
        <v>2.5636816809041298</v>
      </c>
      <c r="P10" s="1">
        <v>4.3890140839653604</v>
      </c>
      <c r="Q10" t="s">
        <v>84</v>
      </c>
      <c r="R10" s="1">
        <f>(100-(Table2[[#This Row],[Mean_Zfp711]]/Table2[[#This Row],[Mean_Control]])*100)</f>
        <v>-7.3968596059111889</v>
      </c>
    </row>
    <row r="11" spans="1:18" x14ac:dyDescent="0.2">
      <c r="A11" t="s">
        <v>72</v>
      </c>
      <c r="B11" t="s">
        <v>73</v>
      </c>
      <c r="C11" s="1">
        <v>0.25957953747061502</v>
      </c>
      <c r="D11" s="10">
        <v>9.7899999999999991</v>
      </c>
      <c r="E11" s="10">
        <v>10.7361111111111</v>
      </c>
      <c r="F11" s="1">
        <v>12</v>
      </c>
      <c r="G11" s="1">
        <v>18</v>
      </c>
      <c r="H11" s="1">
        <v>10.357666666666701</v>
      </c>
      <c r="I11" s="1">
        <v>5.7258667064672304</v>
      </c>
      <c r="J11" s="1">
        <v>9.5649999999999995</v>
      </c>
      <c r="K11" s="1">
        <v>10.285</v>
      </c>
      <c r="L11" s="1">
        <v>145.926192066384</v>
      </c>
      <c r="M11" s="1">
        <v>151.530981593033</v>
      </c>
      <c r="N11" s="1">
        <v>-0.94611111111112001</v>
      </c>
      <c r="O11" s="1">
        <v>1.6918541025274101</v>
      </c>
      <c r="P11" s="1">
        <v>2.8964483147086399</v>
      </c>
      <c r="Q11" t="s">
        <v>56</v>
      </c>
      <c r="R11" s="1">
        <f>(100-(Table2[[#This Row],[Mean_Zfp711]]/Table2[[#This Row],[Mean_Control]])*100)</f>
        <v>8.8124191461836148</v>
      </c>
    </row>
    <row r="12" spans="1:18" x14ac:dyDescent="0.2">
      <c r="A12" t="s">
        <v>74</v>
      </c>
      <c r="B12" t="s">
        <v>75</v>
      </c>
      <c r="C12" s="1">
        <v>0.37102291851611302</v>
      </c>
      <c r="D12" s="10">
        <v>37.049999999999997</v>
      </c>
      <c r="E12" s="10">
        <v>38.172222222222203</v>
      </c>
      <c r="F12" s="1">
        <v>12</v>
      </c>
      <c r="G12" s="1">
        <v>18</v>
      </c>
      <c r="H12" s="1">
        <v>37.723333333333301</v>
      </c>
      <c r="I12" s="1">
        <v>5.7952824651240897</v>
      </c>
      <c r="J12" s="1">
        <v>39</v>
      </c>
      <c r="K12" s="1">
        <v>8.3999999999999897</v>
      </c>
      <c r="L12" s="1">
        <v>166.703780850111</v>
      </c>
      <c r="M12" s="1">
        <v>172.30857037676</v>
      </c>
      <c r="N12" s="1">
        <v>-1.12222222222221</v>
      </c>
      <c r="O12" s="1">
        <v>2.54081993714688</v>
      </c>
      <c r="P12" s="1">
        <v>4.3498748584985396</v>
      </c>
      <c r="Q12" t="s">
        <v>56</v>
      </c>
      <c r="R12" s="1">
        <f>(100-(Table2[[#This Row],[Mean_Zfp711]]/Table2[[#This Row],[Mean_Control]])*100)</f>
        <v>2.9398923009750604</v>
      </c>
    </row>
    <row r="13" spans="1:18" x14ac:dyDescent="0.2">
      <c r="A13" t="s">
        <v>76</v>
      </c>
      <c r="B13" t="s">
        <v>77</v>
      </c>
      <c r="C13" s="1">
        <v>7.2099557203444797E-2</v>
      </c>
      <c r="D13" s="10">
        <v>1.6341666666666701</v>
      </c>
      <c r="E13" s="10">
        <v>1.385</v>
      </c>
      <c r="F13" s="1">
        <v>12</v>
      </c>
      <c r="G13" s="1">
        <v>18</v>
      </c>
      <c r="H13" s="1">
        <v>1.4846666666666699</v>
      </c>
      <c r="I13" s="1">
        <v>0.64332505503577397</v>
      </c>
      <c r="J13" s="1">
        <v>1.47</v>
      </c>
      <c r="K13" s="1">
        <v>0.91749999999999998</v>
      </c>
      <c r="L13" s="1">
        <v>42.053303720410398</v>
      </c>
      <c r="M13" s="1">
        <v>47.658093247059</v>
      </c>
      <c r="N13" s="1">
        <v>0.24916666666666701</v>
      </c>
      <c r="O13" s="1">
        <v>0.27391969118329001</v>
      </c>
      <c r="P13" s="1">
        <v>0.46894955463312699</v>
      </c>
      <c r="Q13" t="s">
        <v>56</v>
      </c>
      <c r="R13" s="1">
        <f>(100-(Table2[[#This Row],[Mean_Zfp711]]/Table2[[#This Row],[Mean_Control]])*100)</f>
        <v>-17.990373044524915</v>
      </c>
    </row>
    <row r="14" spans="1:18" x14ac:dyDescent="0.2">
      <c r="A14" t="s">
        <v>78</v>
      </c>
      <c r="B14" t="s">
        <v>79</v>
      </c>
      <c r="C14" s="1">
        <v>0.21046199533066001</v>
      </c>
      <c r="D14" s="10">
        <v>52.941666666666698</v>
      </c>
      <c r="E14" s="10">
        <v>50.911111111111097</v>
      </c>
      <c r="F14" s="1">
        <v>12</v>
      </c>
      <c r="G14" s="1">
        <v>18</v>
      </c>
      <c r="H14" s="1">
        <v>51.723333333333301</v>
      </c>
      <c r="I14" s="1">
        <v>10.317366789606</v>
      </c>
      <c r="J14" s="1">
        <v>48.6</v>
      </c>
      <c r="K14" s="1">
        <v>16.7</v>
      </c>
      <c r="L14" s="1">
        <v>182.32638719199201</v>
      </c>
      <c r="M14" s="1">
        <v>187.93117671863999</v>
      </c>
      <c r="N14" s="1">
        <v>2.0305555555555599</v>
      </c>
      <c r="O14" s="1">
        <v>3.2593299915368101</v>
      </c>
      <c r="P14" s="1">
        <v>5.5799615621798102</v>
      </c>
      <c r="Q14" t="s">
        <v>56</v>
      </c>
      <c r="R14" s="1">
        <f>(100-(Table2[[#This Row],[Mean_Zfp711]]/Table2[[#This Row],[Mean_Control]])*100)</f>
        <v>-3.9884329986906266</v>
      </c>
    </row>
    <row r="15" spans="1:18" x14ac:dyDescent="0.2">
      <c r="A15" t="s">
        <v>80</v>
      </c>
      <c r="B15" t="s">
        <v>81</v>
      </c>
      <c r="C15" s="1">
        <v>0.178155399583108</v>
      </c>
      <c r="D15" s="10">
        <v>25.658333333333299</v>
      </c>
      <c r="E15" s="10">
        <v>27.183333333333302</v>
      </c>
      <c r="F15" s="1">
        <v>12</v>
      </c>
      <c r="G15" s="1">
        <v>18</v>
      </c>
      <c r="H15" s="1">
        <v>26.573333333333299</v>
      </c>
      <c r="I15" s="1">
        <v>8.2604555828829191</v>
      </c>
      <c r="J15" s="1">
        <v>26.9</v>
      </c>
      <c r="K15" s="1">
        <v>14.9</v>
      </c>
      <c r="L15" s="1">
        <v>162.74154391622201</v>
      </c>
      <c r="M15" s="1">
        <v>168.34633344286999</v>
      </c>
      <c r="N15" s="1">
        <v>-1.5249999999999999</v>
      </c>
      <c r="O15" s="1">
        <v>2.27116386746094</v>
      </c>
      <c r="P15" s="1">
        <v>3.88822460906378</v>
      </c>
      <c r="Q15" t="s">
        <v>56</v>
      </c>
      <c r="R15" s="1">
        <f>(100-(Table2[[#This Row],[Mean_Zfp711]]/Table2[[#This Row],[Mean_Control]])*100)</f>
        <v>5.6100551808706456</v>
      </c>
    </row>
    <row r="16" spans="1:18" x14ac:dyDescent="0.2">
      <c r="A16" t="s">
        <v>82</v>
      </c>
      <c r="B16" t="s">
        <v>83</v>
      </c>
      <c r="C16" s="1">
        <v>3.9357981971935498E-2</v>
      </c>
      <c r="D16" s="10">
        <v>0.48249999999999998</v>
      </c>
      <c r="E16" s="10">
        <v>0.84661111111111098</v>
      </c>
      <c r="F16" s="1">
        <v>12</v>
      </c>
      <c r="G16" s="1">
        <v>18</v>
      </c>
      <c r="H16" s="1">
        <v>0.70096666666666696</v>
      </c>
      <c r="I16" s="1">
        <v>0.52037032458879096</v>
      </c>
      <c r="J16" s="1">
        <v>0.66</v>
      </c>
      <c r="K16" s="1">
        <v>0.65749999999999997</v>
      </c>
      <c r="L16" s="1">
        <v>50.934976798054102</v>
      </c>
      <c r="M16" s="1">
        <v>56.539766324702697</v>
      </c>
      <c r="N16" s="1">
        <v>-0.364111111111111</v>
      </c>
      <c r="O16" s="1">
        <v>0.345880789785107</v>
      </c>
      <c r="P16" s="1">
        <v>0.59214645930516396</v>
      </c>
      <c r="Q16" t="s">
        <v>84</v>
      </c>
      <c r="R16" s="1">
        <f>(100-(Table2[[#This Row],[Mean_Zfp711]]/Table2[[#This Row],[Mean_Control]])*100)</f>
        <v>43.008071395760872</v>
      </c>
    </row>
    <row r="17" spans="1:18" x14ac:dyDescent="0.2">
      <c r="A17" t="s">
        <v>85</v>
      </c>
      <c r="B17" t="s">
        <v>86</v>
      </c>
      <c r="C17" s="1">
        <v>6.6221941173711094E-2</v>
      </c>
      <c r="D17" s="10">
        <v>0.91416666666666702</v>
      </c>
      <c r="E17" s="10">
        <v>1.32222222222222</v>
      </c>
      <c r="F17" s="1">
        <v>12</v>
      </c>
      <c r="G17" s="1">
        <v>18</v>
      </c>
      <c r="H17" s="1">
        <v>1.159</v>
      </c>
      <c r="I17" s="1">
        <v>0.66306160321283303</v>
      </c>
      <c r="J17" s="1">
        <v>1.07</v>
      </c>
      <c r="K17" s="1">
        <v>1.0275000000000001</v>
      </c>
      <c r="L17" s="1">
        <v>64.557576510158</v>
      </c>
      <c r="M17" s="1">
        <v>70.162366036806603</v>
      </c>
      <c r="N17" s="1">
        <v>-0.408055555555556</v>
      </c>
      <c r="O17" s="1">
        <v>0.43859645705028899</v>
      </c>
      <c r="P17" s="1">
        <v>0.75087554546000801</v>
      </c>
      <c r="Q17" t="s">
        <v>56</v>
      </c>
      <c r="R17" s="1">
        <f>(100-(Table2[[#This Row],[Mean_Zfp711]]/Table2[[#This Row],[Mean_Control]])*100)</f>
        <v>30.861344537814986</v>
      </c>
    </row>
    <row r="18" spans="1:18" x14ac:dyDescent="0.2">
      <c r="A18" t="s">
        <v>87</v>
      </c>
      <c r="B18" t="s">
        <v>88</v>
      </c>
      <c r="C18" s="1">
        <v>0.156741986415107</v>
      </c>
      <c r="D18" s="10">
        <v>3.4991666666666701</v>
      </c>
      <c r="E18" s="10">
        <v>3.9355555555555601</v>
      </c>
      <c r="F18" s="1">
        <v>12</v>
      </c>
      <c r="G18" s="1">
        <v>18</v>
      </c>
      <c r="H18" s="1">
        <v>3.7610000000000001</v>
      </c>
      <c r="I18" s="1">
        <v>0.89850584785002396</v>
      </c>
      <c r="J18" s="1">
        <v>3.4950000000000001</v>
      </c>
      <c r="K18" s="1">
        <v>0.97</v>
      </c>
      <c r="L18" s="1">
        <v>83.365865952005294</v>
      </c>
      <c r="M18" s="1">
        <v>88.970655478653896</v>
      </c>
      <c r="N18" s="1">
        <v>-0.43638888888888999</v>
      </c>
      <c r="O18" s="1">
        <v>0.61676493832734203</v>
      </c>
      <c r="P18" s="1">
        <v>1.0558987708857299</v>
      </c>
      <c r="Q18" t="s">
        <v>56</v>
      </c>
      <c r="R18" s="1">
        <f>(100-(Table2[[#This Row],[Mean_Zfp711]]/Table2[[#This Row],[Mean_Control]])*100)</f>
        <v>11.088368153585563</v>
      </c>
    </row>
    <row r="19" spans="1:18" x14ac:dyDescent="0.2">
      <c r="A19" t="s">
        <v>137</v>
      </c>
      <c r="B19" t="s">
        <v>90</v>
      </c>
      <c r="C19" s="1">
        <v>0.53583332701027797</v>
      </c>
      <c r="D19" s="10">
        <v>4.2033333333333296</v>
      </c>
      <c r="E19" s="10">
        <v>4.49444444444444</v>
      </c>
      <c r="F19" s="1">
        <v>12</v>
      </c>
      <c r="G19" s="1">
        <v>18</v>
      </c>
      <c r="H19" s="1">
        <v>4.3780000000000001</v>
      </c>
      <c r="I19" s="1">
        <v>2.4037792084046798</v>
      </c>
      <c r="J19" s="1">
        <v>3.3450000000000002</v>
      </c>
      <c r="K19" s="1">
        <v>4.4275000000000002</v>
      </c>
      <c r="L19" s="1">
        <v>112.524412485436</v>
      </c>
      <c r="M19" s="1">
        <v>118.129202012085</v>
      </c>
      <c r="N19" s="1">
        <v>-0.29111111111110799</v>
      </c>
      <c r="O19" s="1">
        <v>0.95622353508370495</v>
      </c>
      <c r="P19" s="1">
        <v>1.63705135242345</v>
      </c>
      <c r="Q19" t="s">
        <v>56</v>
      </c>
      <c r="R19" s="1">
        <f>(100-(Table2[[#This Row],[Mean_Zfp711]]/Table2[[#This Row],[Mean_Control]])*100)</f>
        <v>6.4771322620519101</v>
      </c>
    </row>
    <row r="20" spans="1:18" x14ac:dyDescent="0.2">
      <c r="A20" t="s">
        <v>91</v>
      </c>
      <c r="B20" t="s">
        <v>92</v>
      </c>
      <c r="C20" s="1">
        <v>0.113225037028499</v>
      </c>
      <c r="D20" s="10">
        <v>43.524999999999999</v>
      </c>
      <c r="E20" s="10">
        <v>39.605555555555597</v>
      </c>
      <c r="F20" s="1">
        <v>12</v>
      </c>
      <c r="G20" s="1">
        <v>18</v>
      </c>
      <c r="H20" s="1">
        <v>41.173333333333296</v>
      </c>
      <c r="I20" s="1">
        <v>15.6170095890906</v>
      </c>
      <c r="J20" s="1">
        <v>47.65</v>
      </c>
      <c r="K20" s="1">
        <v>25.574999999999999</v>
      </c>
      <c r="L20" s="1">
        <v>205.47003131623501</v>
      </c>
      <c r="M20" s="1">
        <v>211.07482084288401</v>
      </c>
      <c r="N20" s="1">
        <v>3.9194444444444598</v>
      </c>
      <c r="O20" s="1">
        <v>4.9281642621143504</v>
      </c>
      <c r="P20" s="1">
        <v>8.4370000052258192</v>
      </c>
      <c r="Q20" t="s">
        <v>56</v>
      </c>
      <c r="R20" s="1">
        <f>(100-(Table2[[#This Row],[Mean_Zfp711]]/Table2[[#This Row],[Mean_Control]])*100)</f>
        <v>-9.8961986253330139</v>
      </c>
    </row>
    <row r="21" spans="1:18" x14ac:dyDescent="0.2">
      <c r="A21" t="s">
        <v>94</v>
      </c>
      <c r="B21" t="s">
        <v>95</v>
      </c>
      <c r="C21" s="1">
        <v>6.8656023361913898E-2</v>
      </c>
      <c r="D21" s="10">
        <v>65.766666666666694</v>
      </c>
      <c r="E21" s="10">
        <v>61.516666666666701</v>
      </c>
      <c r="F21" s="1">
        <v>12</v>
      </c>
      <c r="G21" s="1">
        <v>18</v>
      </c>
      <c r="H21" s="1">
        <v>63.216666666666697</v>
      </c>
      <c r="I21" s="1">
        <v>15.8545997531736</v>
      </c>
      <c r="J21" s="1">
        <v>68.8</v>
      </c>
      <c r="K21" s="1">
        <v>27.524999999999999</v>
      </c>
      <c r="L21" s="1">
        <v>202.12653486280399</v>
      </c>
      <c r="M21" s="1">
        <v>207.73132438945299</v>
      </c>
      <c r="N21" s="1">
        <v>4.2499999999999902</v>
      </c>
      <c r="O21" s="1">
        <v>4.61157500073866</v>
      </c>
      <c r="P21" s="1">
        <v>7.8950002952081499</v>
      </c>
      <c r="Q21" t="s">
        <v>56</v>
      </c>
      <c r="R21" s="1">
        <f>(100-(Table2[[#This Row],[Mean_Zfp711]]/Table2[[#This Row],[Mean_Control]])*100)</f>
        <v>-6.9086968301273117</v>
      </c>
    </row>
    <row r="22" spans="1:18" x14ac:dyDescent="0.2">
      <c r="A22" t="s">
        <v>96</v>
      </c>
      <c r="B22" t="s">
        <v>97</v>
      </c>
      <c r="C22" s="1">
        <v>8.3915322950570206E-2</v>
      </c>
      <c r="D22" s="10">
        <v>63.274999999999999</v>
      </c>
      <c r="E22" s="10">
        <v>59.161111111111097</v>
      </c>
      <c r="F22" s="1">
        <v>12</v>
      </c>
      <c r="G22" s="1">
        <v>18</v>
      </c>
      <c r="H22" s="1">
        <v>60.8066666666667</v>
      </c>
      <c r="I22" s="1">
        <v>20.571338168018801</v>
      </c>
      <c r="J22" s="1">
        <v>68.349999999999994</v>
      </c>
      <c r="K22" s="1">
        <v>37.924999999999997</v>
      </c>
      <c r="L22" s="1">
        <v>204.47815802662799</v>
      </c>
      <c r="M22" s="1">
        <v>210.082947553276</v>
      </c>
      <c r="N22" s="1">
        <v>4.11388888888888</v>
      </c>
      <c r="O22" s="1">
        <v>4.7175595228519702</v>
      </c>
      <c r="P22" s="1">
        <v>8.0764454268918406</v>
      </c>
      <c r="Q22" t="s">
        <v>56</v>
      </c>
      <c r="R22" s="1">
        <f>(100-(Table2[[#This Row],[Mean_Zfp711]]/Table2[[#This Row],[Mean_Control]])*100)</f>
        <v>-6.9537045731993885</v>
      </c>
    </row>
    <row r="23" spans="1:18" x14ac:dyDescent="0.2">
      <c r="A23" t="s">
        <v>98</v>
      </c>
      <c r="B23" t="s">
        <v>99</v>
      </c>
      <c r="C23" s="1">
        <v>0.22408227935563599</v>
      </c>
      <c r="D23" s="10">
        <v>14.7675</v>
      </c>
      <c r="E23" s="10">
        <v>11.945</v>
      </c>
      <c r="F23" s="1">
        <v>8</v>
      </c>
      <c r="G23" s="1">
        <v>12</v>
      </c>
      <c r="H23" s="1">
        <v>13.074</v>
      </c>
      <c r="I23" s="1">
        <v>8.2415496754331095</v>
      </c>
      <c r="J23" s="1">
        <v>11.3</v>
      </c>
      <c r="K23" s="1">
        <v>12.3575</v>
      </c>
      <c r="L23" s="1">
        <v>124.425322161346</v>
      </c>
      <c r="M23" s="1">
        <v>128.40825125556199</v>
      </c>
      <c r="N23" s="1">
        <v>2.82249999999999</v>
      </c>
      <c r="O23" s="1">
        <v>3.54743237615665</v>
      </c>
      <c r="P23" s="1">
        <v>6.8710413691579904</v>
      </c>
      <c r="Q23" t="s">
        <v>56</v>
      </c>
      <c r="R23" s="1">
        <f>(100-(Table2[[#This Row],[Mean_Zfp711]]/Table2[[#This Row],[Mean_Control]])*100)</f>
        <v>-23.62913352867308</v>
      </c>
    </row>
    <row r="24" spans="1:18" x14ac:dyDescent="0.2">
      <c r="A24" t="s">
        <v>100</v>
      </c>
      <c r="B24" t="s">
        <v>101</v>
      </c>
      <c r="C24" s="1">
        <v>0.22010670024888701</v>
      </c>
      <c r="D24" s="10">
        <v>15.609166666666701</v>
      </c>
      <c r="E24" s="10">
        <v>13.4382352941176</v>
      </c>
      <c r="F24" s="1">
        <v>12</v>
      </c>
      <c r="G24" s="1">
        <v>17</v>
      </c>
      <c r="H24" s="1">
        <v>14.3365517241379</v>
      </c>
      <c r="I24" s="1">
        <v>8.6562006165118692</v>
      </c>
      <c r="J24" s="1">
        <v>12.6</v>
      </c>
      <c r="K24" s="1">
        <v>11.09</v>
      </c>
      <c r="L24" s="1">
        <v>180.82515225910899</v>
      </c>
      <c r="M24" s="1">
        <v>186.294335579055</v>
      </c>
      <c r="N24" s="1">
        <v>2.245245273194</v>
      </c>
      <c r="O24" s="1">
        <v>3.6154019271184299</v>
      </c>
      <c r="P24" s="1">
        <v>6.25365120672536</v>
      </c>
      <c r="Q24" t="s">
        <v>56</v>
      </c>
      <c r="R24" s="1">
        <f>(100-(Table2[[#This Row],[Mean_Zfp711]]/Table2[[#This Row],[Mean_Control]])*100)</f>
        <v>-16.154884365653245</v>
      </c>
    </row>
    <row r="25" spans="1:18" x14ac:dyDescent="0.2">
      <c r="A25" t="s">
        <v>102</v>
      </c>
      <c r="B25" t="s">
        <v>103</v>
      </c>
      <c r="C25" s="1">
        <v>0.22940305185659901</v>
      </c>
      <c r="D25" s="10">
        <v>15.98</v>
      </c>
      <c r="E25" s="10">
        <v>12.920833333333301</v>
      </c>
      <c r="F25" s="1">
        <v>8</v>
      </c>
      <c r="G25" s="1">
        <v>12</v>
      </c>
      <c r="H25" s="1">
        <v>14.144500000000001</v>
      </c>
      <c r="I25" s="1">
        <v>7.77670101548276</v>
      </c>
      <c r="J25" s="1">
        <v>11.85</v>
      </c>
      <c r="K25" s="1">
        <v>10.6875</v>
      </c>
      <c r="L25" s="1">
        <v>127.249832223787</v>
      </c>
      <c r="M25" s="1">
        <v>131.23276131800301</v>
      </c>
      <c r="N25" s="1">
        <v>3.0591666666666599</v>
      </c>
      <c r="O25" s="1">
        <v>3.89117019762327</v>
      </c>
      <c r="P25" s="1">
        <v>7.5368290547365104</v>
      </c>
      <c r="Q25" t="s">
        <v>56</v>
      </c>
      <c r="R25" s="1">
        <f>(100-(Table2[[#This Row],[Mean_Zfp711]]/Table2[[#This Row],[Mean_Control]])*100)</f>
        <v>-23.676233473073523</v>
      </c>
    </row>
  </sheetData>
  <mergeCells count="1">
    <mergeCell ref="D1:R1"/>
  </mergeCells>
  <conditionalFormatting sqref="R3:R25">
    <cfRule type="dataBar" priority="1">
      <dataBar>
        <cfvo type="min"/>
        <cfvo type="max"/>
        <color rgb="FFFFB628"/>
      </dataBar>
      <extLst>
        <ext xmlns:x14="http://schemas.microsoft.com/office/spreadsheetml/2009/9/main" uri="{B025F937-C7B1-47D3-B67F-A62EFF666E3E}">
          <x14:id>{3E815064-F94B-44D0-B856-6A3E0654B61D}</x14:id>
        </ext>
      </extLst>
    </cfRule>
    <cfRule type="dataBar" priority="2">
      <dataBar>
        <cfvo type="min"/>
        <cfvo type="max"/>
        <color rgb="FF63C384"/>
      </dataBar>
      <extLst>
        <ext xmlns:x14="http://schemas.microsoft.com/office/spreadsheetml/2009/9/main" uri="{B025F937-C7B1-47D3-B67F-A62EFF666E3E}">
          <x14:id>{117A58DD-90CC-4509-8426-BB5339BC5C2D}</x14:id>
        </ext>
      </extLst>
    </cfRule>
    <cfRule type="dataBar" priority="3">
      <dataBar>
        <cfvo type="min"/>
        <cfvo type="max"/>
        <color rgb="FF008AEF"/>
      </dataBar>
      <extLst>
        <ext xmlns:x14="http://schemas.microsoft.com/office/spreadsheetml/2009/9/main" uri="{B025F937-C7B1-47D3-B67F-A62EFF666E3E}">
          <x14:id>{50236D97-F589-4FF0-A81E-95B59AC96AFC}</x14:id>
        </ext>
      </extLst>
    </cfRule>
  </conditionalFormatting>
  <pageMargins left="0.78749999999999998" right="0.78749999999999998" top="1.05277777777778" bottom="1.05277777777778" header="0.78749999999999998" footer="0.78749999999999998"/>
  <pageSetup paperSize="9" orientation="portrait" horizontalDpi="300" verticalDpi="300"/>
  <headerFooter>
    <oddHeader>&amp;C&amp;"Times New Roman,Regular"&amp;12&amp;A</oddHeader>
    <oddFooter>&amp;C&amp;"Times New Roman,Regular"&amp;12Page &amp;P</oddFooter>
  </headerFooter>
  <tableParts count="1">
    <tablePart r:id="rId1"/>
  </tableParts>
  <extLst>
    <ext xmlns:x14="http://schemas.microsoft.com/office/spreadsheetml/2009/9/main" uri="{78C0D931-6437-407d-A8EE-F0AAD7539E65}">
      <x14:conditionalFormattings>
        <x14:conditionalFormatting xmlns:xm="http://schemas.microsoft.com/office/excel/2006/main">
          <x14:cfRule type="dataBar" id="{3E815064-F94B-44D0-B856-6A3E0654B61D}">
            <x14:dataBar minLength="0" maxLength="100" border="1" negativeBarBorderColorSameAsPositive="0">
              <x14:cfvo type="autoMin"/>
              <x14:cfvo type="autoMax"/>
              <x14:borderColor rgb="FFFFB628"/>
              <x14:negativeFillColor rgb="FFFF0000"/>
              <x14:negativeBorderColor rgb="FFFF0000"/>
              <x14:axisColor rgb="FF000000"/>
            </x14:dataBar>
          </x14:cfRule>
          <x14:cfRule type="dataBar" id="{117A58DD-90CC-4509-8426-BB5339BC5C2D}">
            <x14:dataBar minLength="0" maxLength="100" border="1" negativeBarBorderColorSameAsPositive="0">
              <x14:cfvo type="autoMin"/>
              <x14:cfvo type="autoMax"/>
              <x14:borderColor rgb="FF63C384"/>
              <x14:negativeFillColor rgb="FFFF0000"/>
              <x14:negativeBorderColor rgb="FFFF0000"/>
              <x14:axisColor rgb="FF000000"/>
            </x14:dataBar>
          </x14:cfRule>
          <x14:cfRule type="dataBar" id="{50236D97-F589-4FF0-A81E-95B59AC96AFC}">
            <x14:dataBar minLength="0" maxLength="100" border="1" negativeBarBorderColorSameAsPositive="0">
              <x14:cfvo type="autoMin"/>
              <x14:cfvo type="autoMax"/>
              <x14:borderColor rgb="FF008AEF"/>
              <x14:negativeFillColor rgb="FFFF0000"/>
              <x14:negativeBorderColor rgb="FFFF0000"/>
              <x14:axisColor rgb="FF000000"/>
            </x14:dataBar>
          </x14:cfRule>
          <xm:sqref>R3:R25</xm:sqref>
        </x14:conditionalFormatting>
      </x14:conditionalFormatting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tabColor rgb="FF0070C0"/>
  </sheetPr>
  <dimension ref="A1:Z34"/>
  <sheetViews>
    <sheetView zoomScaleNormal="100" workbookViewId="0">
      <selection activeCell="T17" sqref="T17"/>
    </sheetView>
  </sheetViews>
  <sheetFormatPr defaultColWidth="11.5703125" defaultRowHeight="12.75" x14ac:dyDescent="0.2"/>
  <cols>
    <col min="1" max="1" width="12.140625" bestFit="1" customWidth="1"/>
    <col min="2" max="2" width="13.140625" bestFit="1" customWidth="1"/>
    <col min="3" max="3" width="16.140625" bestFit="1" customWidth="1"/>
    <col min="4" max="19" width="8.7109375" customWidth="1"/>
    <col min="20" max="20" width="9.5703125" customWidth="1"/>
    <col min="21" max="21" width="17.5703125" customWidth="1"/>
    <col min="22" max="23" width="11.28515625" customWidth="1"/>
    <col min="24" max="25" width="8.7109375" customWidth="1"/>
    <col min="26" max="26" width="14" customWidth="1"/>
  </cols>
  <sheetData>
    <row r="1" spans="1:26" x14ac:dyDescent="0.2">
      <c r="A1" s="13" t="s">
        <v>138</v>
      </c>
      <c r="B1" s="13"/>
      <c r="C1" s="13"/>
      <c r="D1" s="13"/>
      <c r="E1" s="13"/>
      <c r="F1" s="13"/>
      <c r="G1" s="13"/>
      <c r="H1" s="13"/>
      <c r="I1" s="13"/>
      <c r="J1" s="13"/>
      <c r="K1" s="13"/>
      <c r="L1" s="13"/>
      <c r="M1" s="13"/>
      <c r="N1" s="13"/>
      <c r="O1" s="13"/>
      <c r="P1" s="13"/>
      <c r="Q1" s="13"/>
      <c r="R1" s="13"/>
      <c r="S1" s="13"/>
      <c r="T1" s="13"/>
      <c r="U1" s="13"/>
      <c r="V1" s="13"/>
      <c r="W1" s="13"/>
      <c r="X1" s="13"/>
      <c r="Y1" s="13"/>
      <c r="Z1" s="13"/>
    </row>
    <row r="2" spans="1:26" s="3" customFormat="1" ht="33" customHeight="1" x14ac:dyDescent="0.2">
      <c r="D2" s="3" t="s">
        <v>54</v>
      </c>
      <c r="E2" s="3" t="s">
        <v>57</v>
      </c>
      <c r="F2" s="3" t="s">
        <v>59</v>
      </c>
      <c r="G2" s="3" t="s">
        <v>62</v>
      </c>
      <c r="H2" s="3" t="s">
        <v>64</v>
      </c>
      <c r="I2" s="3" t="s">
        <v>66</v>
      </c>
      <c r="J2" s="3" t="s">
        <v>68</v>
      </c>
      <c r="K2" s="3" t="s">
        <v>70</v>
      </c>
      <c r="L2" s="3" t="s">
        <v>72</v>
      </c>
      <c r="M2" s="3" t="s">
        <v>74</v>
      </c>
      <c r="N2" s="3" t="s">
        <v>76</v>
      </c>
      <c r="O2" s="3" t="s">
        <v>78</v>
      </c>
      <c r="P2" s="3" t="s">
        <v>80</v>
      </c>
      <c r="Q2" s="3" t="s">
        <v>82</v>
      </c>
      <c r="R2" s="3" t="s">
        <v>85</v>
      </c>
      <c r="S2" s="3" t="s">
        <v>87</v>
      </c>
      <c r="T2" s="3" t="s">
        <v>139</v>
      </c>
      <c r="U2" s="3" t="s">
        <v>91</v>
      </c>
      <c r="V2" s="3" t="s">
        <v>94</v>
      </c>
      <c r="W2" s="3" t="s">
        <v>96</v>
      </c>
      <c r="X2" s="3" t="s">
        <v>98</v>
      </c>
      <c r="Y2" s="3" t="s">
        <v>100</v>
      </c>
      <c r="Z2" s="3" t="s">
        <v>102</v>
      </c>
    </row>
    <row r="3" spans="1:26" s="3" customFormat="1" ht="44.25" customHeight="1" x14ac:dyDescent="0.2">
      <c r="D3" s="3" t="s">
        <v>104</v>
      </c>
      <c r="E3" s="3" t="s">
        <v>104</v>
      </c>
      <c r="F3" s="3" t="s">
        <v>104</v>
      </c>
      <c r="G3" s="3" t="s">
        <v>104</v>
      </c>
      <c r="H3" s="3" t="s">
        <v>104</v>
      </c>
      <c r="I3" s="3" t="s">
        <v>104</v>
      </c>
      <c r="J3" s="3" t="s">
        <v>105</v>
      </c>
      <c r="K3" s="3" t="s">
        <v>105</v>
      </c>
      <c r="L3" s="3" t="s">
        <v>105</v>
      </c>
      <c r="M3" s="3" t="s">
        <v>105</v>
      </c>
      <c r="N3" s="3" t="s">
        <v>105</v>
      </c>
      <c r="O3" s="3" t="s">
        <v>105</v>
      </c>
      <c r="P3" s="3" t="s">
        <v>105</v>
      </c>
      <c r="Q3" s="3" t="s">
        <v>106</v>
      </c>
      <c r="R3" s="3" t="s">
        <v>106</v>
      </c>
      <c r="S3" s="3" t="s">
        <v>106</v>
      </c>
      <c r="T3" s="3" t="s">
        <v>107</v>
      </c>
      <c r="U3" s="3" t="s">
        <v>108</v>
      </c>
      <c r="V3" s="3" t="s">
        <v>108</v>
      </c>
      <c r="W3" s="3" t="s">
        <v>108</v>
      </c>
      <c r="X3" s="3" t="s">
        <v>109</v>
      </c>
      <c r="Y3" s="3" t="s">
        <v>109</v>
      </c>
      <c r="Z3" s="3" t="s">
        <v>109</v>
      </c>
    </row>
    <row r="4" spans="1:26" x14ac:dyDescent="0.2">
      <c r="A4" t="s">
        <v>110</v>
      </c>
      <c r="B4" t="s">
        <v>111</v>
      </c>
      <c r="C4" t="s">
        <v>112</v>
      </c>
      <c r="D4" t="s">
        <v>55</v>
      </c>
      <c r="E4" t="s">
        <v>113</v>
      </c>
      <c r="F4" t="s">
        <v>114</v>
      </c>
      <c r="G4" t="s">
        <v>115</v>
      </c>
      <c r="H4" t="s">
        <v>65</v>
      </c>
      <c r="I4" t="s">
        <v>67</v>
      </c>
      <c r="J4" t="s">
        <v>69</v>
      </c>
      <c r="K4" t="s">
        <v>116</v>
      </c>
      <c r="L4" t="s">
        <v>117</v>
      </c>
      <c r="M4" t="s">
        <v>118</v>
      </c>
      <c r="N4" t="s">
        <v>77</v>
      </c>
      <c r="O4" t="s">
        <v>79</v>
      </c>
      <c r="P4" t="s">
        <v>81</v>
      </c>
      <c r="Q4" t="s">
        <v>83</v>
      </c>
      <c r="R4" t="s">
        <v>86</v>
      </c>
      <c r="S4" t="s">
        <v>88</v>
      </c>
      <c r="T4" t="s">
        <v>90</v>
      </c>
      <c r="U4" t="s">
        <v>92</v>
      </c>
      <c r="V4" t="s">
        <v>95</v>
      </c>
      <c r="W4" t="s">
        <v>97</v>
      </c>
      <c r="X4" t="s">
        <v>99</v>
      </c>
      <c r="Y4" t="s">
        <v>101</v>
      </c>
      <c r="Z4" t="s">
        <v>103</v>
      </c>
    </row>
    <row r="5" spans="1:26" x14ac:dyDescent="0.2">
      <c r="A5" t="s">
        <v>140</v>
      </c>
      <c r="B5" t="s">
        <v>9</v>
      </c>
      <c r="C5" t="s">
        <v>120</v>
      </c>
      <c r="D5">
        <v>35.299999999999997</v>
      </c>
      <c r="E5">
        <v>30.7</v>
      </c>
      <c r="F5">
        <v>7.75</v>
      </c>
      <c r="G5">
        <v>26.3</v>
      </c>
      <c r="H5">
        <v>67.8</v>
      </c>
      <c r="I5">
        <v>42.6</v>
      </c>
      <c r="J5">
        <v>10</v>
      </c>
      <c r="K5">
        <v>51.3</v>
      </c>
      <c r="L5">
        <v>3.12</v>
      </c>
      <c r="M5">
        <v>35.5</v>
      </c>
      <c r="N5">
        <v>0.8</v>
      </c>
      <c r="O5">
        <v>61.3</v>
      </c>
      <c r="P5">
        <v>12.6</v>
      </c>
      <c r="Q5">
        <v>1.0900000000000001</v>
      </c>
      <c r="R5">
        <v>1.75</v>
      </c>
      <c r="S5">
        <v>3.1</v>
      </c>
      <c r="T5">
        <v>2.2999999999999998</v>
      </c>
      <c r="U5">
        <v>52.9</v>
      </c>
      <c r="V5">
        <v>76.8</v>
      </c>
      <c r="W5">
        <v>73.2</v>
      </c>
      <c r="X5" t="s">
        <v>121</v>
      </c>
      <c r="Y5">
        <v>12.6</v>
      </c>
      <c r="Z5" t="s">
        <v>121</v>
      </c>
    </row>
    <row r="6" spans="1:26" x14ac:dyDescent="0.2">
      <c r="A6" t="s">
        <v>141</v>
      </c>
      <c r="B6" t="s">
        <v>9</v>
      </c>
      <c r="C6" t="s">
        <v>120</v>
      </c>
      <c r="D6">
        <v>43</v>
      </c>
      <c r="E6">
        <v>32.4</v>
      </c>
      <c r="F6">
        <v>7.9</v>
      </c>
      <c r="G6">
        <v>16.7</v>
      </c>
      <c r="H6">
        <v>77.599999999999994</v>
      </c>
      <c r="I6">
        <v>50.6</v>
      </c>
      <c r="J6">
        <v>13.6</v>
      </c>
      <c r="K6">
        <v>56.8</v>
      </c>
      <c r="L6">
        <v>4.0599999999999996</v>
      </c>
      <c r="M6">
        <v>25.6</v>
      </c>
      <c r="N6">
        <v>0.91</v>
      </c>
      <c r="O6">
        <v>70.400000000000006</v>
      </c>
      <c r="P6">
        <v>16.899999999999999</v>
      </c>
      <c r="Q6">
        <v>0.84</v>
      </c>
      <c r="R6">
        <v>1.4</v>
      </c>
      <c r="S6">
        <v>2.99</v>
      </c>
      <c r="T6">
        <v>1.97</v>
      </c>
      <c r="U6">
        <v>49.9</v>
      </c>
      <c r="V6">
        <v>74.400000000000006</v>
      </c>
      <c r="W6">
        <v>69.5</v>
      </c>
      <c r="X6" t="s">
        <v>121</v>
      </c>
      <c r="Y6">
        <v>12.6</v>
      </c>
      <c r="Z6" t="s">
        <v>121</v>
      </c>
    </row>
    <row r="7" spans="1:26" x14ac:dyDescent="0.2">
      <c r="A7" t="s">
        <v>142</v>
      </c>
      <c r="B7" t="s">
        <v>9</v>
      </c>
      <c r="C7" t="s">
        <v>120</v>
      </c>
      <c r="D7">
        <v>30.5</v>
      </c>
      <c r="E7">
        <v>38.200000000000003</v>
      </c>
      <c r="F7">
        <v>8.59</v>
      </c>
      <c r="G7">
        <v>22.6</v>
      </c>
      <c r="H7">
        <v>71</v>
      </c>
      <c r="I7">
        <v>38.700000000000003</v>
      </c>
      <c r="J7">
        <v>13</v>
      </c>
      <c r="K7">
        <v>49.5</v>
      </c>
      <c r="L7">
        <v>5.7</v>
      </c>
      <c r="M7">
        <v>31.8</v>
      </c>
      <c r="N7">
        <v>0.75</v>
      </c>
      <c r="O7">
        <v>62.5</v>
      </c>
      <c r="P7">
        <v>17.8</v>
      </c>
      <c r="Q7">
        <v>0.67</v>
      </c>
      <c r="R7">
        <v>1.0900000000000001</v>
      </c>
      <c r="S7">
        <v>3.14</v>
      </c>
      <c r="T7">
        <v>1.75</v>
      </c>
      <c r="U7">
        <v>54.6</v>
      </c>
      <c r="V7">
        <v>72.599999999999994</v>
      </c>
      <c r="W7">
        <v>73.599999999999994</v>
      </c>
      <c r="X7" t="s">
        <v>121</v>
      </c>
      <c r="Y7">
        <v>11.8</v>
      </c>
      <c r="Z7" t="s">
        <v>121</v>
      </c>
    </row>
    <row r="8" spans="1:26" x14ac:dyDescent="0.2">
      <c r="A8" t="s">
        <v>143</v>
      </c>
      <c r="B8" t="s">
        <v>9</v>
      </c>
      <c r="C8" t="s">
        <v>120</v>
      </c>
      <c r="D8">
        <v>33.9</v>
      </c>
      <c r="E8">
        <v>43</v>
      </c>
      <c r="F8">
        <v>5.84</v>
      </c>
      <c r="G8">
        <v>17.3</v>
      </c>
      <c r="H8">
        <v>0</v>
      </c>
      <c r="I8">
        <v>39.4</v>
      </c>
      <c r="J8">
        <v>14.2</v>
      </c>
      <c r="K8">
        <v>57.7</v>
      </c>
      <c r="L8">
        <v>2.67</v>
      </c>
      <c r="M8">
        <v>25.4</v>
      </c>
      <c r="N8">
        <v>1.0900000000000001</v>
      </c>
      <c r="O8">
        <v>71.900000000000006</v>
      </c>
      <c r="P8">
        <v>16.2</v>
      </c>
      <c r="Q8">
        <v>0.72</v>
      </c>
      <c r="R8">
        <v>1.63</v>
      </c>
      <c r="S8">
        <v>3.3</v>
      </c>
      <c r="T8">
        <v>3.29</v>
      </c>
      <c r="U8">
        <v>42</v>
      </c>
      <c r="V8">
        <v>63.1</v>
      </c>
      <c r="W8">
        <v>61</v>
      </c>
      <c r="X8" t="s">
        <v>121</v>
      </c>
      <c r="Y8">
        <v>18.5</v>
      </c>
      <c r="Z8" t="s">
        <v>121</v>
      </c>
    </row>
    <row r="9" spans="1:26" x14ac:dyDescent="0.2">
      <c r="A9" t="s">
        <v>125</v>
      </c>
      <c r="B9" t="s">
        <v>126</v>
      </c>
      <c r="C9" t="s">
        <v>120</v>
      </c>
      <c r="D9">
        <v>36.1</v>
      </c>
      <c r="E9">
        <v>35</v>
      </c>
      <c r="F9">
        <v>7.43</v>
      </c>
      <c r="G9">
        <v>21.5</v>
      </c>
      <c r="H9">
        <v>72.900000000000006</v>
      </c>
      <c r="I9">
        <v>43.2</v>
      </c>
      <c r="J9">
        <v>17.5</v>
      </c>
      <c r="K9">
        <v>49.7</v>
      </c>
      <c r="L9">
        <v>5.0599999999999996</v>
      </c>
      <c r="M9">
        <v>27.7</v>
      </c>
      <c r="N9">
        <v>0.84</v>
      </c>
      <c r="O9">
        <v>67.2</v>
      </c>
      <c r="P9">
        <v>21.6</v>
      </c>
      <c r="Q9">
        <v>1.08</v>
      </c>
      <c r="R9">
        <v>1.7</v>
      </c>
      <c r="S9">
        <v>2.91</v>
      </c>
      <c r="T9">
        <v>1.79</v>
      </c>
      <c r="U9">
        <v>53.2</v>
      </c>
      <c r="V9">
        <v>71.3</v>
      </c>
      <c r="W9">
        <v>70.7</v>
      </c>
      <c r="X9" t="s">
        <v>121</v>
      </c>
      <c r="Y9" t="s">
        <v>121</v>
      </c>
      <c r="Z9" t="s">
        <v>121</v>
      </c>
    </row>
    <row r="10" spans="1:26" x14ac:dyDescent="0.2">
      <c r="A10" t="s">
        <v>127</v>
      </c>
      <c r="B10" t="s">
        <v>126</v>
      </c>
      <c r="C10" t="s">
        <v>120</v>
      </c>
      <c r="D10">
        <v>30.6</v>
      </c>
      <c r="E10">
        <v>38.700000000000003</v>
      </c>
      <c r="F10">
        <v>8.02</v>
      </c>
      <c r="G10">
        <v>22.7</v>
      </c>
      <c r="H10">
        <v>71.3</v>
      </c>
      <c r="I10">
        <v>38.299999999999997</v>
      </c>
      <c r="J10">
        <v>12</v>
      </c>
      <c r="K10">
        <v>52.1</v>
      </c>
      <c r="L10">
        <v>4.05</v>
      </c>
      <c r="M10">
        <v>31.9</v>
      </c>
      <c r="N10">
        <v>0.65</v>
      </c>
      <c r="O10">
        <v>64.099999999999994</v>
      </c>
      <c r="P10">
        <v>15.3</v>
      </c>
      <c r="Q10">
        <v>0.5</v>
      </c>
      <c r="R10">
        <v>0.89</v>
      </c>
      <c r="S10">
        <v>2.79</v>
      </c>
      <c r="T10">
        <v>2.23</v>
      </c>
      <c r="U10">
        <v>45.5</v>
      </c>
      <c r="V10">
        <v>61.1</v>
      </c>
      <c r="W10">
        <v>60.8</v>
      </c>
      <c r="X10" t="s">
        <v>121</v>
      </c>
      <c r="Y10">
        <v>10.9</v>
      </c>
      <c r="Z10" t="s">
        <v>121</v>
      </c>
    </row>
    <row r="11" spans="1:26" x14ac:dyDescent="0.2">
      <c r="A11" t="s">
        <v>128</v>
      </c>
      <c r="B11" t="s">
        <v>126</v>
      </c>
      <c r="C11" t="s">
        <v>120</v>
      </c>
      <c r="D11">
        <v>31.8</v>
      </c>
      <c r="E11">
        <v>36.299999999999997</v>
      </c>
      <c r="F11">
        <v>6.79</v>
      </c>
      <c r="G11">
        <v>25.1</v>
      </c>
      <c r="H11">
        <v>69.5</v>
      </c>
      <c r="I11">
        <v>38.200000000000003</v>
      </c>
      <c r="J11">
        <v>13.9</v>
      </c>
      <c r="K11">
        <v>51</v>
      </c>
      <c r="L11">
        <v>3.05</v>
      </c>
      <c r="M11">
        <v>32.1</v>
      </c>
      <c r="N11">
        <v>1.21</v>
      </c>
      <c r="O11">
        <v>64.900000000000006</v>
      </c>
      <c r="P11">
        <v>16.2</v>
      </c>
      <c r="Q11">
        <v>0.7</v>
      </c>
      <c r="R11">
        <v>1.27</v>
      </c>
      <c r="S11">
        <v>2.68</v>
      </c>
      <c r="T11">
        <v>2.2000000000000002</v>
      </c>
      <c r="U11">
        <v>34.200000000000003</v>
      </c>
      <c r="V11">
        <v>61.2</v>
      </c>
      <c r="W11">
        <v>59.4</v>
      </c>
      <c r="X11" t="s">
        <v>121</v>
      </c>
      <c r="Y11">
        <v>16.100000000000001</v>
      </c>
      <c r="Z11" t="s">
        <v>121</v>
      </c>
    </row>
    <row r="12" spans="1:26" x14ac:dyDescent="0.2">
      <c r="A12" t="s">
        <v>129</v>
      </c>
      <c r="B12" t="s">
        <v>126</v>
      </c>
      <c r="C12" t="s">
        <v>120</v>
      </c>
      <c r="D12">
        <v>28.4</v>
      </c>
      <c r="E12">
        <v>33.4</v>
      </c>
      <c r="F12">
        <v>7.43</v>
      </c>
      <c r="G12">
        <v>30.7</v>
      </c>
      <c r="H12">
        <v>63.4</v>
      </c>
      <c r="I12">
        <v>35.4</v>
      </c>
      <c r="J12">
        <v>10.8</v>
      </c>
      <c r="K12">
        <v>47.9</v>
      </c>
      <c r="L12">
        <v>1.88</v>
      </c>
      <c r="M12">
        <v>39.4</v>
      </c>
      <c r="N12">
        <v>0.88</v>
      </c>
      <c r="O12">
        <v>58.7</v>
      </c>
      <c r="P12">
        <v>12.2</v>
      </c>
      <c r="Q12">
        <v>1.1499999999999999</v>
      </c>
      <c r="R12">
        <v>1.79</v>
      </c>
      <c r="S12">
        <v>3.97</v>
      </c>
      <c r="T12">
        <v>2.15</v>
      </c>
      <c r="U12">
        <v>31.6</v>
      </c>
      <c r="V12">
        <v>50.4</v>
      </c>
      <c r="W12">
        <v>49.5</v>
      </c>
      <c r="X12" t="s">
        <v>121</v>
      </c>
      <c r="Y12">
        <v>15.6</v>
      </c>
      <c r="Z12" t="s">
        <v>121</v>
      </c>
    </row>
    <row r="13" spans="1:26" x14ac:dyDescent="0.2">
      <c r="A13" t="s">
        <v>130</v>
      </c>
      <c r="B13" t="s">
        <v>126</v>
      </c>
      <c r="C13" t="s">
        <v>120</v>
      </c>
      <c r="D13">
        <v>27.7</v>
      </c>
      <c r="E13">
        <v>38.299999999999997</v>
      </c>
      <c r="F13">
        <v>9.5500000000000007</v>
      </c>
      <c r="G13">
        <v>24.4</v>
      </c>
      <c r="H13">
        <v>67.900000000000006</v>
      </c>
      <c r="I13">
        <v>36.9</v>
      </c>
      <c r="J13">
        <v>13.7</v>
      </c>
      <c r="K13">
        <v>47.6</v>
      </c>
      <c r="L13">
        <v>5.01</v>
      </c>
      <c r="M13">
        <v>33.700000000000003</v>
      </c>
      <c r="N13">
        <v>0.71</v>
      </c>
      <c r="O13">
        <v>61.3</v>
      </c>
      <c r="P13">
        <v>18</v>
      </c>
      <c r="Q13">
        <v>1.21</v>
      </c>
      <c r="R13">
        <v>1.52</v>
      </c>
      <c r="S13">
        <v>3.51</v>
      </c>
      <c r="T13">
        <v>1.63</v>
      </c>
      <c r="U13">
        <v>54.4</v>
      </c>
      <c r="V13">
        <v>70.8</v>
      </c>
      <c r="W13">
        <v>70.099999999999994</v>
      </c>
      <c r="X13" t="s">
        <v>121</v>
      </c>
      <c r="Y13">
        <v>8.1</v>
      </c>
      <c r="Z13" t="s">
        <v>121</v>
      </c>
    </row>
    <row r="14" spans="1:26" x14ac:dyDescent="0.2">
      <c r="A14" t="s">
        <v>131</v>
      </c>
      <c r="B14" t="s">
        <v>126</v>
      </c>
      <c r="C14" t="s">
        <v>120</v>
      </c>
      <c r="D14">
        <v>36.4</v>
      </c>
      <c r="E14">
        <v>34.1</v>
      </c>
      <c r="F14">
        <v>11.8</v>
      </c>
      <c r="G14">
        <v>17.7</v>
      </c>
      <c r="H14">
        <v>72.3</v>
      </c>
      <c r="I14">
        <v>47.8</v>
      </c>
      <c r="J14">
        <v>15.4</v>
      </c>
      <c r="K14">
        <v>50</v>
      </c>
      <c r="L14">
        <v>5.18</v>
      </c>
      <c r="M14">
        <v>29.4</v>
      </c>
      <c r="N14">
        <v>0.68</v>
      </c>
      <c r="O14">
        <v>65.400000000000006</v>
      </c>
      <c r="P14">
        <v>19.8</v>
      </c>
      <c r="Q14">
        <v>1.79</v>
      </c>
      <c r="R14">
        <v>2.16</v>
      </c>
      <c r="S14">
        <v>3.94</v>
      </c>
      <c r="T14">
        <v>2.37</v>
      </c>
      <c r="U14">
        <v>49.8</v>
      </c>
      <c r="V14">
        <v>68.400000000000006</v>
      </c>
      <c r="W14">
        <v>67.2</v>
      </c>
      <c r="X14" t="s">
        <v>121</v>
      </c>
      <c r="Y14">
        <v>11.3</v>
      </c>
      <c r="Z14" t="s">
        <v>121</v>
      </c>
    </row>
    <row r="15" spans="1:26" x14ac:dyDescent="0.2">
      <c r="A15" t="s">
        <v>140</v>
      </c>
      <c r="B15" t="s">
        <v>9</v>
      </c>
      <c r="C15" t="s">
        <v>132</v>
      </c>
      <c r="D15">
        <v>12.6</v>
      </c>
      <c r="E15">
        <v>29.8</v>
      </c>
      <c r="F15">
        <v>18.899999999999999</v>
      </c>
      <c r="G15">
        <v>38.700000000000003</v>
      </c>
      <c r="H15">
        <v>43.9</v>
      </c>
      <c r="I15">
        <v>30.2</v>
      </c>
      <c r="J15">
        <v>16</v>
      </c>
      <c r="K15">
        <v>30.8</v>
      </c>
      <c r="L15">
        <v>14.7</v>
      </c>
      <c r="M15">
        <v>38.6</v>
      </c>
      <c r="N15">
        <v>2.2000000000000002</v>
      </c>
      <c r="O15">
        <v>46.7</v>
      </c>
      <c r="P15">
        <v>31.9</v>
      </c>
      <c r="Q15">
        <v>0.67</v>
      </c>
      <c r="R15">
        <v>1.33</v>
      </c>
      <c r="S15">
        <v>3.11</v>
      </c>
      <c r="T15">
        <v>2.2599999999999998</v>
      </c>
      <c r="U15">
        <v>59.1</v>
      </c>
      <c r="V15">
        <v>82.2</v>
      </c>
      <c r="W15">
        <v>87.9</v>
      </c>
      <c r="X15">
        <v>4.88</v>
      </c>
      <c r="Y15">
        <v>3.52</v>
      </c>
      <c r="Z15">
        <v>6.2</v>
      </c>
    </row>
    <row r="16" spans="1:26" x14ac:dyDescent="0.2">
      <c r="A16" t="s">
        <v>141</v>
      </c>
      <c r="B16" t="s">
        <v>9</v>
      </c>
      <c r="C16" t="s">
        <v>132</v>
      </c>
      <c r="D16">
        <v>13.8</v>
      </c>
      <c r="E16">
        <v>29</v>
      </c>
      <c r="F16">
        <v>22.4</v>
      </c>
      <c r="G16">
        <v>34.799999999999997</v>
      </c>
      <c r="H16">
        <v>44.4</v>
      </c>
      <c r="I16">
        <v>35</v>
      </c>
      <c r="J16">
        <v>14.7</v>
      </c>
      <c r="K16">
        <v>29.6</v>
      </c>
      <c r="L16">
        <v>16.100000000000001</v>
      </c>
      <c r="M16">
        <v>39.6</v>
      </c>
      <c r="N16">
        <v>1.67</v>
      </c>
      <c r="O16">
        <v>44.2</v>
      </c>
      <c r="P16">
        <v>32.799999999999997</v>
      </c>
      <c r="Q16">
        <v>0.17</v>
      </c>
      <c r="R16">
        <v>0.42</v>
      </c>
      <c r="S16">
        <v>2.74</v>
      </c>
      <c r="T16">
        <v>3.4</v>
      </c>
      <c r="U16">
        <v>59</v>
      </c>
      <c r="V16">
        <v>80.900000000000006</v>
      </c>
      <c r="W16">
        <v>83.3</v>
      </c>
      <c r="X16">
        <v>7.23</v>
      </c>
      <c r="Y16">
        <v>6.51</v>
      </c>
      <c r="Z16">
        <v>9.15</v>
      </c>
    </row>
    <row r="17" spans="1:26" x14ac:dyDescent="0.2">
      <c r="A17" t="s">
        <v>142</v>
      </c>
      <c r="B17" t="s">
        <v>9</v>
      </c>
      <c r="C17" t="s">
        <v>132</v>
      </c>
      <c r="D17">
        <v>9.11</v>
      </c>
      <c r="E17">
        <v>25.3</v>
      </c>
      <c r="F17">
        <v>22</v>
      </c>
      <c r="G17">
        <v>43.6</v>
      </c>
      <c r="H17">
        <v>35.700000000000003</v>
      </c>
      <c r="I17">
        <v>30</v>
      </c>
      <c r="J17">
        <v>14.3</v>
      </c>
      <c r="K17">
        <v>23.1</v>
      </c>
      <c r="L17">
        <v>19.5</v>
      </c>
      <c r="M17">
        <v>43.1</v>
      </c>
      <c r="N17">
        <v>2.66</v>
      </c>
      <c r="O17">
        <v>37.299999999999997</v>
      </c>
      <c r="P17">
        <v>35.4</v>
      </c>
      <c r="Q17">
        <v>0.44</v>
      </c>
      <c r="R17">
        <v>0.97</v>
      </c>
      <c r="S17">
        <v>2.95</v>
      </c>
      <c r="T17">
        <v>3.15</v>
      </c>
      <c r="U17">
        <v>64</v>
      </c>
      <c r="V17">
        <v>82.6</v>
      </c>
      <c r="W17">
        <v>87.2</v>
      </c>
      <c r="X17">
        <v>5.94</v>
      </c>
      <c r="Y17">
        <v>5.86</v>
      </c>
      <c r="Z17">
        <v>7.86</v>
      </c>
    </row>
    <row r="18" spans="1:26" x14ac:dyDescent="0.2">
      <c r="A18" t="s">
        <v>143</v>
      </c>
      <c r="B18" t="s">
        <v>9</v>
      </c>
      <c r="C18" t="s">
        <v>132</v>
      </c>
      <c r="D18">
        <v>12.1</v>
      </c>
      <c r="E18">
        <v>36.9</v>
      </c>
      <c r="F18">
        <v>16.5</v>
      </c>
      <c r="G18">
        <v>34.5</v>
      </c>
      <c r="H18">
        <v>50.5</v>
      </c>
      <c r="I18">
        <v>27.2</v>
      </c>
      <c r="J18">
        <v>20.399999999999999</v>
      </c>
      <c r="K18">
        <v>32.1</v>
      </c>
      <c r="L18">
        <v>12.3</v>
      </c>
      <c r="M18">
        <v>35.1</v>
      </c>
      <c r="N18">
        <v>3.08</v>
      </c>
      <c r="O18">
        <v>52.6</v>
      </c>
      <c r="P18">
        <v>34.5</v>
      </c>
      <c r="Q18">
        <v>0.21</v>
      </c>
      <c r="R18">
        <v>0.51</v>
      </c>
      <c r="S18">
        <v>2.99</v>
      </c>
      <c r="T18">
        <v>3.23</v>
      </c>
      <c r="U18">
        <v>53.1</v>
      </c>
      <c r="V18">
        <v>80.400000000000006</v>
      </c>
      <c r="W18">
        <v>81.2</v>
      </c>
      <c r="X18">
        <v>6.09</v>
      </c>
      <c r="Y18">
        <v>6.32</v>
      </c>
      <c r="Z18">
        <v>8.43</v>
      </c>
    </row>
    <row r="19" spans="1:26" x14ac:dyDescent="0.2">
      <c r="A19" t="s">
        <v>125</v>
      </c>
      <c r="B19" t="s">
        <v>126</v>
      </c>
      <c r="C19" t="s">
        <v>132</v>
      </c>
      <c r="D19">
        <v>11.2</v>
      </c>
      <c r="E19">
        <v>24.4</v>
      </c>
      <c r="F19">
        <v>22.9</v>
      </c>
      <c r="G19">
        <v>41.6</v>
      </c>
      <c r="H19">
        <v>36.9</v>
      </c>
      <c r="I19">
        <v>33.200000000000003</v>
      </c>
      <c r="J19">
        <v>15.9</v>
      </c>
      <c r="K19">
        <v>25.6</v>
      </c>
      <c r="L19">
        <v>15.5</v>
      </c>
      <c r="M19">
        <v>43</v>
      </c>
      <c r="N19">
        <v>1.17</v>
      </c>
      <c r="O19">
        <v>41.5</v>
      </c>
      <c r="P19">
        <v>33.200000000000003</v>
      </c>
      <c r="Q19">
        <v>0.65</v>
      </c>
      <c r="R19">
        <v>1.05</v>
      </c>
      <c r="S19">
        <v>5.09</v>
      </c>
      <c r="T19">
        <v>5.47</v>
      </c>
      <c r="U19">
        <v>52.9</v>
      </c>
      <c r="V19">
        <v>76.7</v>
      </c>
      <c r="W19">
        <v>80.5</v>
      </c>
      <c r="X19">
        <v>3.68</v>
      </c>
      <c r="Y19">
        <v>3.77</v>
      </c>
      <c r="Z19">
        <v>5.01</v>
      </c>
    </row>
    <row r="20" spans="1:26" x14ac:dyDescent="0.2">
      <c r="A20" t="s">
        <v>127</v>
      </c>
      <c r="B20" t="s">
        <v>126</v>
      </c>
      <c r="C20" t="s">
        <v>132</v>
      </c>
      <c r="D20">
        <v>6.4</v>
      </c>
      <c r="E20">
        <v>26.2</v>
      </c>
      <c r="F20">
        <v>21.2</v>
      </c>
      <c r="G20">
        <v>46.3</v>
      </c>
      <c r="H20">
        <v>33.9</v>
      </c>
      <c r="I20">
        <v>26.6</v>
      </c>
      <c r="J20">
        <v>16.899999999999999</v>
      </c>
      <c r="K20">
        <v>22</v>
      </c>
      <c r="L20">
        <v>19.899999999999999</v>
      </c>
      <c r="M20">
        <v>41.2</v>
      </c>
      <c r="N20">
        <v>2.5099999999999998</v>
      </c>
      <c r="O20">
        <v>38.9</v>
      </c>
      <c r="P20">
        <v>38.200000000000003</v>
      </c>
      <c r="Q20">
        <v>0.96</v>
      </c>
      <c r="R20">
        <v>1.61</v>
      </c>
      <c r="S20">
        <v>5.17</v>
      </c>
      <c r="T20">
        <v>7.49</v>
      </c>
      <c r="U20">
        <v>42.9</v>
      </c>
      <c r="V20">
        <v>69.2</v>
      </c>
      <c r="W20">
        <v>70.2</v>
      </c>
      <c r="X20">
        <v>11.2</v>
      </c>
      <c r="Y20">
        <v>11.6</v>
      </c>
      <c r="Z20">
        <v>14.4</v>
      </c>
    </row>
    <row r="21" spans="1:26" x14ac:dyDescent="0.2">
      <c r="A21" t="s">
        <v>128</v>
      </c>
      <c r="B21" t="s">
        <v>126</v>
      </c>
      <c r="C21" t="s">
        <v>132</v>
      </c>
      <c r="D21">
        <v>7.94</v>
      </c>
      <c r="E21">
        <v>30.6</v>
      </c>
      <c r="F21">
        <v>19.8</v>
      </c>
      <c r="G21">
        <v>41.6</v>
      </c>
      <c r="H21">
        <v>40</v>
      </c>
      <c r="I21">
        <v>26.5</v>
      </c>
      <c r="J21">
        <v>17.399999999999999</v>
      </c>
      <c r="K21">
        <v>27.4</v>
      </c>
      <c r="L21">
        <v>17.2</v>
      </c>
      <c r="M21">
        <v>37.9</v>
      </c>
      <c r="N21">
        <v>2.37</v>
      </c>
      <c r="O21">
        <v>44.9</v>
      </c>
      <c r="P21">
        <v>36</v>
      </c>
      <c r="Q21">
        <v>0.52</v>
      </c>
      <c r="R21">
        <v>0.92</v>
      </c>
      <c r="S21">
        <v>3.68</v>
      </c>
      <c r="T21">
        <v>4.7699999999999996</v>
      </c>
      <c r="U21">
        <v>50.8</v>
      </c>
      <c r="V21">
        <v>75.5</v>
      </c>
      <c r="W21">
        <v>77.599999999999994</v>
      </c>
      <c r="X21">
        <v>10.5</v>
      </c>
      <c r="Y21">
        <v>10.9</v>
      </c>
      <c r="Z21">
        <v>13.5</v>
      </c>
    </row>
    <row r="22" spans="1:26" x14ac:dyDescent="0.2">
      <c r="A22" t="s">
        <v>129</v>
      </c>
      <c r="B22" t="s">
        <v>126</v>
      </c>
      <c r="C22" t="s">
        <v>132</v>
      </c>
      <c r="D22">
        <v>8.0299999999999994</v>
      </c>
      <c r="E22">
        <v>32</v>
      </c>
      <c r="F22">
        <v>18.100000000000001</v>
      </c>
      <c r="G22">
        <v>41.9</v>
      </c>
      <c r="H22">
        <v>41.5</v>
      </c>
      <c r="I22">
        <v>24.6</v>
      </c>
      <c r="J22">
        <v>18</v>
      </c>
      <c r="K22">
        <v>29.2</v>
      </c>
      <c r="L22">
        <v>15</v>
      </c>
      <c r="M22">
        <v>37.799999999999997</v>
      </c>
      <c r="N22">
        <v>1.73</v>
      </c>
      <c r="O22">
        <v>47.2</v>
      </c>
      <c r="P22">
        <v>34.5</v>
      </c>
      <c r="Q22">
        <v>0.76</v>
      </c>
      <c r="R22">
        <v>1.42</v>
      </c>
      <c r="S22">
        <v>3.48</v>
      </c>
      <c r="T22">
        <v>3.8</v>
      </c>
      <c r="U22">
        <v>59.4</v>
      </c>
      <c r="V22">
        <v>81.7</v>
      </c>
      <c r="W22">
        <v>86.1</v>
      </c>
      <c r="X22">
        <v>5.99</v>
      </c>
      <c r="Y22">
        <v>6.36</v>
      </c>
      <c r="Z22">
        <v>8.73</v>
      </c>
    </row>
    <row r="23" spans="1:26" x14ac:dyDescent="0.2">
      <c r="A23" t="s">
        <v>130</v>
      </c>
      <c r="B23" t="s">
        <v>126</v>
      </c>
      <c r="C23" t="s">
        <v>132</v>
      </c>
      <c r="D23">
        <v>8.5</v>
      </c>
      <c r="E23">
        <v>29</v>
      </c>
      <c r="F23">
        <v>19.7</v>
      </c>
      <c r="G23">
        <v>42.8</v>
      </c>
      <c r="H23">
        <v>39</v>
      </c>
      <c r="I23">
        <v>26.9</v>
      </c>
      <c r="J23">
        <v>16.399999999999999</v>
      </c>
      <c r="K23">
        <v>24.4</v>
      </c>
      <c r="L23">
        <v>18.7</v>
      </c>
      <c r="M23">
        <v>40.5</v>
      </c>
      <c r="N23">
        <v>1.94</v>
      </c>
      <c r="O23">
        <v>40.799999999999997</v>
      </c>
      <c r="P23">
        <v>36.9</v>
      </c>
      <c r="Q23">
        <v>2.12</v>
      </c>
      <c r="R23">
        <v>2.74</v>
      </c>
      <c r="S23">
        <v>5.47</v>
      </c>
      <c r="T23">
        <v>3.1</v>
      </c>
      <c r="U23">
        <v>52.6</v>
      </c>
      <c r="V23">
        <v>80.599999999999994</v>
      </c>
      <c r="W23">
        <v>80.599999999999994</v>
      </c>
      <c r="X23">
        <v>6.06</v>
      </c>
      <c r="Y23">
        <v>4.5999999999999996</v>
      </c>
      <c r="Z23">
        <v>7.61</v>
      </c>
    </row>
    <row r="24" spans="1:26" x14ac:dyDescent="0.2">
      <c r="A24" t="s">
        <v>131</v>
      </c>
      <c r="B24" t="s">
        <v>126</v>
      </c>
      <c r="C24" t="s">
        <v>132</v>
      </c>
      <c r="D24">
        <v>13.9</v>
      </c>
      <c r="E24">
        <v>26.6</v>
      </c>
      <c r="F24">
        <v>21.4</v>
      </c>
      <c r="G24">
        <v>38.1</v>
      </c>
      <c r="H24">
        <v>42</v>
      </c>
      <c r="I24">
        <v>34.4</v>
      </c>
      <c r="J24">
        <v>17.8</v>
      </c>
      <c r="K24">
        <v>26.8</v>
      </c>
      <c r="L24">
        <v>18.8</v>
      </c>
      <c r="M24">
        <v>36.700000000000003</v>
      </c>
      <c r="N24">
        <v>2.0299999999999998</v>
      </c>
      <c r="O24">
        <v>44.5</v>
      </c>
      <c r="P24">
        <v>38</v>
      </c>
      <c r="Q24">
        <v>0.72</v>
      </c>
      <c r="R24">
        <v>1.18</v>
      </c>
      <c r="S24">
        <v>3.23</v>
      </c>
      <c r="T24">
        <v>1.82</v>
      </c>
      <c r="U24">
        <v>54.3</v>
      </c>
      <c r="V24">
        <v>76.7</v>
      </c>
      <c r="W24">
        <v>82.8</v>
      </c>
      <c r="X24">
        <v>4.21</v>
      </c>
      <c r="Y24">
        <v>3.62</v>
      </c>
      <c r="Z24">
        <v>5.2</v>
      </c>
    </row>
    <row r="25" spans="1:26" x14ac:dyDescent="0.2">
      <c r="A25" t="s">
        <v>140</v>
      </c>
      <c r="B25" t="s">
        <v>9</v>
      </c>
      <c r="C25" t="s">
        <v>133</v>
      </c>
      <c r="D25">
        <v>22.3</v>
      </c>
      <c r="E25">
        <v>29.1</v>
      </c>
      <c r="F25">
        <v>16.7</v>
      </c>
      <c r="G25">
        <v>31.9</v>
      </c>
      <c r="H25">
        <v>52.1</v>
      </c>
      <c r="I25">
        <v>38</v>
      </c>
      <c r="J25">
        <v>12.5</v>
      </c>
      <c r="K25">
        <v>34.799999999999997</v>
      </c>
      <c r="L25">
        <v>9.64</v>
      </c>
      <c r="M25">
        <v>43.1</v>
      </c>
      <c r="N25">
        <v>1.47</v>
      </c>
      <c r="O25">
        <v>46.5</v>
      </c>
      <c r="P25">
        <v>25.8</v>
      </c>
      <c r="Q25">
        <v>0.13</v>
      </c>
      <c r="R25">
        <v>0.24</v>
      </c>
      <c r="S25">
        <v>4.66</v>
      </c>
      <c r="T25">
        <v>7.16</v>
      </c>
      <c r="U25">
        <v>24.9</v>
      </c>
      <c r="V25">
        <v>51.1</v>
      </c>
      <c r="W25">
        <v>39.799999999999997</v>
      </c>
      <c r="X25">
        <v>18.399999999999999</v>
      </c>
      <c r="Y25">
        <v>23.6</v>
      </c>
      <c r="Z25">
        <v>18.8</v>
      </c>
    </row>
    <row r="26" spans="1:26" x14ac:dyDescent="0.2">
      <c r="A26" t="s">
        <v>141</v>
      </c>
      <c r="B26" t="s">
        <v>9</v>
      </c>
      <c r="C26" t="s">
        <v>133</v>
      </c>
      <c r="D26">
        <v>16.8</v>
      </c>
      <c r="E26">
        <v>33.1</v>
      </c>
      <c r="F26">
        <v>17.5</v>
      </c>
      <c r="G26">
        <v>32.6</v>
      </c>
      <c r="H26">
        <v>50.5</v>
      </c>
      <c r="I26">
        <v>33.4</v>
      </c>
      <c r="J26">
        <v>17.2</v>
      </c>
      <c r="K26">
        <v>30.1</v>
      </c>
      <c r="L26">
        <v>12</v>
      </c>
      <c r="M26">
        <v>40.799999999999997</v>
      </c>
      <c r="N26">
        <v>1.63</v>
      </c>
      <c r="O26">
        <v>46.7</v>
      </c>
      <c r="P26">
        <v>32.6</v>
      </c>
      <c r="Q26">
        <v>0.28000000000000003</v>
      </c>
      <c r="R26">
        <v>0.56000000000000005</v>
      </c>
      <c r="S26">
        <v>5.86</v>
      </c>
      <c r="T26">
        <v>9.85</v>
      </c>
      <c r="U26">
        <v>27.3</v>
      </c>
      <c r="V26">
        <v>48.3</v>
      </c>
      <c r="W26">
        <v>42</v>
      </c>
      <c r="X26">
        <v>29.4</v>
      </c>
      <c r="Y26">
        <v>36.4</v>
      </c>
      <c r="Z26">
        <v>30.4</v>
      </c>
    </row>
    <row r="27" spans="1:26" x14ac:dyDescent="0.2">
      <c r="A27" t="s">
        <v>142</v>
      </c>
      <c r="B27" t="s">
        <v>9</v>
      </c>
      <c r="C27" t="s">
        <v>133</v>
      </c>
      <c r="D27">
        <v>16.7</v>
      </c>
      <c r="E27">
        <v>29.8</v>
      </c>
      <c r="F27">
        <v>12.9</v>
      </c>
      <c r="G27">
        <v>40.6</v>
      </c>
      <c r="H27">
        <v>47</v>
      </c>
      <c r="I27">
        <v>28.6</v>
      </c>
      <c r="J27">
        <v>14.2</v>
      </c>
      <c r="K27">
        <v>33.1</v>
      </c>
      <c r="L27">
        <v>9.49</v>
      </c>
      <c r="M27">
        <v>43.2</v>
      </c>
      <c r="N27">
        <v>1.72</v>
      </c>
      <c r="O27">
        <v>46.7</v>
      </c>
      <c r="P27">
        <v>27.3</v>
      </c>
      <c r="Q27">
        <v>0.34</v>
      </c>
      <c r="R27">
        <v>0.56000000000000005</v>
      </c>
      <c r="S27">
        <v>3.91</v>
      </c>
      <c r="T27">
        <v>5.03</v>
      </c>
      <c r="U27">
        <v>18.899999999999999</v>
      </c>
      <c r="V27">
        <v>37.799999999999997</v>
      </c>
      <c r="W27">
        <v>30.8</v>
      </c>
      <c r="X27">
        <v>27.8</v>
      </c>
      <c r="Y27">
        <v>26.2</v>
      </c>
      <c r="Z27">
        <v>27.5</v>
      </c>
    </row>
    <row r="28" spans="1:26" x14ac:dyDescent="0.2">
      <c r="A28" t="s">
        <v>143</v>
      </c>
      <c r="B28" t="s">
        <v>9</v>
      </c>
      <c r="C28" t="s">
        <v>133</v>
      </c>
      <c r="D28">
        <v>19.2</v>
      </c>
      <c r="E28">
        <v>29.9</v>
      </c>
      <c r="F28">
        <v>11.1</v>
      </c>
      <c r="G28">
        <v>39.799999999999997</v>
      </c>
      <c r="H28">
        <v>49.8</v>
      </c>
      <c r="I28">
        <v>29.2</v>
      </c>
      <c r="J28">
        <v>12.8</v>
      </c>
      <c r="K28">
        <v>36.200000000000003</v>
      </c>
      <c r="L28">
        <v>8.1999999999999993</v>
      </c>
      <c r="M28">
        <v>42.8</v>
      </c>
      <c r="N28">
        <v>1.63</v>
      </c>
      <c r="O28">
        <v>48.5</v>
      </c>
      <c r="P28">
        <v>24.1</v>
      </c>
      <c r="Q28">
        <v>0.23</v>
      </c>
      <c r="R28">
        <v>0.51</v>
      </c>
      <c r="S28">
        <v>3.24</v>
      </c>
      <c r="T28">
        <v>7.05</v>
      </c>
      <c r="U28">
        <v>16.600000000000001</v>
      </c>
      <c r="V28">
        <v>39</v>
      </c>
      <c r="W28">
        <v>29.8</v>
      </c>
      <c r="X28">
        <v>18.399999999999999</v>
      </c>
      <c r="Y28">
        <v>23.4</v>
      </c>
      <c r="Z28">
        <v>19.5</v>
      </c>
    </row>
    <row r="29" spans="1:26" x14ac:dyDescent="0.2">
      <c r="A29" t="s">
        <v>125</v>
      </c>
      <c r="B29" t="s">
        <v>126</v>
      </c>
      <c r="C29" t="s">
        <v>133</v>
      </c>
      <c r="D29">
        <v>12.8</v>
      </c>
      <c r="E29">
        <v>23.5</v>
      </c>
      <c r="F29">
        <v>13.3</v>
      </c>
      <c r="G29">
        <v>50.3</v>
      </c>
      <c r="H29">
        <v>36.799999999999997</v>
      </c>
      <c r="I29">
        <v>25.5</v>
      </c>
      <c r="J29">
        <v>12.8</v>
      </c>
      <c r="K29">
        <v>23.7</v>
      </c>
      <c r="L29">
        <v>16.3</v>
      </c>
      <c r="M29">
        <v>47.1</v>
      </c>
      <c r="N29">
        <v>1.83</v>
      </c>
      <c r="O29">
        <v>36.1</v>
      </c>
      <c r="P29">
        <v>33.4</v>
      </c>
      <c r="Q29">
        <v>0.23</v>
      </c>
      <c r="R29">
        <v>0.45</v>
      </c>
      <c r="S29">
        <v>4.09</v>
      </c>
      <c r="T29">
        <v>7.39</v>
      </c>
      <c r="U29">
        <v>20.8</v>
      </c>
      <c r="V29">
        <v>44.7</v>
      </c>
      <c r="W29">
        <v>34.4</v>
      </c>
      <c r="X29">
        <v>12.6</v>
      </c>
      <c r="Y29">
        <v>14.7</v>
      </c>
      <c r="Z29">
        <v>11.2</v>
      </c>
    </row>
    <row r="30" spans="1:26" x14ac:dyDescent="0.2">
      <c r="A30" t="s">
        <v>127</v>
      </c>
      <c r="B30" t="s">
        <v>126</v>
      </c>
      <c r="C30" t="s">
        <v>133</v>
      </c>
      <c r="D30">
        <v>20.100000000000001</v>
      </c>
      <c r="E30">
        <v>30.7</v>
      </c>
      <c r="F30">
        <v>19</v>
      </c>
      <c r="G30">
        <v>30.2</v>
      </c>
      <c r="H30">
        <v>51.4</v>
      </c>
      <c r="I30">
        <v>38</v>
      </c>
      <c r="J30">
        <v>16.5</v>
      </c>
      <c r="K30">
        <v>34.6</v>
      </c>
      <c r="L30">
        <v>9.11</v>
      </c>
      <c r="M30">
        <v>39.9</v>
      </c>
      <c r="N30">
        <v>0.85</v>
      </c>
      <c r="O30">
        <v>50.4</v>
      </c>
      <c r="P30">
        <v>29.1</v>
      </c>
      <c r="Q30">
        <v>4.9000000000000002E-2</v>
      </c>
      <c r="R30">
        <v>0.32</v>
      </c>
      <c r="S30">
        <v>4.3899999999999997</v>
      </c>
      <c r="T30">
        <v>8.08</v>
      </c>
      <c r="U30">
        <v>29.4</v>
      </c>
      <c r="V30">
        <v>47.8</v>
      </c>
      <c r="W30">
        <v>41.8</v>
      </c>
      <c r="X30">
        <v>23</v>
      </c>
      <c r="Y30">
        <v>29.2</v>
      </c>
      <c r="Z30">
        <v>23.6</v>
      </c>
    </row>
    <row r="31" spans="1:26" x14ac:dyDescent="0.2">
      <c r="A31" t="s">
        <v>128</v>
      </c>
      <c r="B31" t="s">
        <v>126</v>
      </c>
      <c r="C31" t="s">
        <v>133</v>
      </c>
      <c r="D31">
        <v>17.3</v>
      </c>
      <c r="E31">
        <v>31.2</v>
      </c>
      <c r="F31">
        <v>15.2</v>
      </c>
      <c r="G31">
        <v>36.299999999999997</v>
      </c>
      <c r="H31">
        <v>49.1</v>
      </c>
      <c r="I31">
        <v>31.4</v>
      </c>
      <c r="J31">
        <v>14.7</v>
      </c>
      <c r="K31">
        <v>35.5</v>
      </c>
      <c r="L31">
        <v>8.44</v>
      </c>
      <c r="M31">
        <v>41.4</v>
      </c>
      <c r="N31">
        <v>1.39</v>
      </c>
      <c r="O31">
        <v>49.6</v>
      </c>
      <c r="P31">
        <v>26.3</v>
      </c>
      <c r="Q31">
        <v>0.27</v>
      </c>
      <c r="R31">
        <v>0.52</v>
      </c>
      <c r="S31">
        <v>4.0199999999999996</v>
      </c>
      <c r="T31">
        <v>6.5</v>
      </c>
      <c r="U31">
        <v>17.100000000000001</v>
      </c>
      <c r="V31">
        <v>37.6</v>
      </c>
      <c r="W31">
        <v>29</v>
      </c>
      <c r="X31">
        <v>25.5</v>
      </c>
      <c r="Y31">
        <v>29.9</v>
      </c>
      <c r="Z31">
        <v>26.3</v>
      </c>
    </row>
    <row r="32" spans="1:26" x14ac:dyDescent="0.2">
      <c r="A32" t="s">
        <v>129</v>
      </c>
      <c r="B32" t="s">
        <v>126</v>
      </c>
      <c r="C32" t="s">
        <v>133</v>
      </c>
      <c r="D32">
        <v>18.899999999999999</v>
      </c>
      <c r="E32">
        <v>29.1</v>
      </c>
      <c r="F32">
        <v>10.7</v>
      </c>
      <c r="G32">
        <v>41.3</v>
      </c>
      <c r="H32">
        <v>48.4</v>
      </c>
      <c r="I32">
        <v>28.6</v>
      </c>
      <c r="J32">
        <v>12</v>
      </c>
      <c r="K32">
        <v>37.1</v>
      </c>
      <c r="L32">
        <v>6.97</v>
      </c>
      <c r="M32">
        <v>43.9</v>
      </c>
      <c r="N32">
        <v>1.1599999999999999</v>
      </c>
      <c r="O32">
        <v>48.7</v>
      </c>
      <c r="P32">
        <v>22.2</v>
      </c>
      <c r="Q32">
        <v>1.79</v>
      </c>
      <c r="R32">
        <v>2.71</v>
      </c>
      <c r="S32">
        <v>3.95</v>
      </c>
      <c r="T32">
        <v>6.38</v>
      </c>
      <c r="U32">
        <v>16</v>
      </c>
      <c r="V32">
        <v>34.700000000000003</v>
      </c>
      <c r="W32">
        <v>28.1</v>
      </c>
      <c r="X32">
        <v>17.100000000000001</v>
      </c>
      <c r="Y32">
        <v>17.5</v>
      </c>
      <c r="Z32">
        <v>15.8</v>
      </c>
    </row>
    <row r="33" spans="1:26" x14ac:dyDescent="0.2">
      <c r="A33" t="s">
        <v>130</v>
      </c>
      <c r="B33" t="s">
        <v>126</v>
      </c>
      <c r="C33" t="s">
        <v>133</v>
      </c>
      <c r="D33">
        <v>18.600000000000001</v>
      </c>
      <c r="E33">
        <v>26.3</v>
      </c>
      <c r="F33">
        <v>15.2</v>
      </c>
      <c r="G33">
        <v>39.9</v>
      </c>
      <c r="H33">
        <v>45.5</v>
      </c>
      <c r="I33">
        <v>32.9</v>
      </c>
      <c r="J33">
        <v>11.7</v>
      </c>
      <c r="K33">
        <v>31.9</v>
      </c>
      <c r="L33">
        <v>11.5</v>
      </c>
      <c r="M33">
        <v>45</v>
      </c>
      <c r="N33">
        <v>1.47</v>
      </c>
      <c r="O33">
        <v>42.9</v>
      </c>
      <c r="P33">
        <v>26.5</v>
      </c>
      <c r="Q33">
        <v>0.22</v>
      </c>
      <c r="R33">
        <v>0.64</v>
      </c>
      <c r="S33">
        <v>5.35</v>
      </c>
      <c r="T33">
        <v>7.01</v>
      </c>
      <c r="U33">
        <v>19.5</v>
      </c>
      <c r="V33">
        <v>50</v>
      </c>
      <c r="W33">
        <v>32.299999999999997</v>
      </c>
      <c r="X33">
        <v>11.4</v>
      </c>
      <c r="Y33">
        <v>16.7</v>
      </c>
      <c r="Z33">
        <v>11.2</v>
      </c>
    </row>
    <row r="34" spans="1:26" x14ac:dyDescent="0.2">
      <c r="A34" t="s">
        <v>131</v>
      </c>
      <c r="B34" t="s">
        <v>126</v>
      </c>
      <c r="C34" t="s">
        <v>133</v>
      </c>
      <c r="D34">
        <v>20.8</v>
      </c>
      <c r="E34">
        <v>28.7</v>
      </c>
      <c r="F34">
        <v>17.399999999999999</v>
      </c>
      <c r="G34">
        <v>33.200000000000003</v>
      </c>
      <c r="H34">
        <v>49.9</v>
      </c>
      <c r="I34">
        <v>37.299999999999997</v>
      </c>
      <c r="J34">
        <v>16.899999999999999</v>
      </c>
      <c r="K34">
        <v>33.1</v>
      </c>
      <c r="L34">
        <v>11.6</v>
      </c>
      <c r="M34">
        <v>38.5</v>
      </c>
      <c r="N34">
        <v>1.51</v>
      </c>
      <c r="O34">
        <v>49.3</v>
      </c>
      <c r="P34">
        <v>31.9</v>
      </c>
      <c r="Q34">
        <v>0.52</v>
      </c>
      <c r="R34">
        <v>0.91</v>
      </c>
      <c r="S34">
        <v>3.12</v>
      </c>
      <c r="T34">
        <v>6.72</v>
      </c>
      <c r="U34">
        <v>28.5</v>
      </c>
      <c r="V34">
        <v>48.9</v>
      </c>
      <c r="W34">
        <v>43.8</v>
      </c>
      <c r="X34">
        <v>12.1</v>
      </c>
      <c r="Y34">
        <v>17.600000000000001</v>
      </c>
      <c r="Z34">
        <v>12.5</v>
      </c>
    </row>
  </sheetData>
  <mergeCells count="1">
    <mergeCell ref="A1:Z1"/>
  </mergeCells>
  <pageMargins left="0.78749999999999998" right="0.78749999999999998" top="1.05277777777778" bottom="1.05277777777778" header="0.78749999999999998" footer="0.78749999999999998"/>
  <pageSetup paperSize="9" orientation="portrait" horizontalDpi="300" verticalDpi="300"/>
  <headerFooter>
    <oddHeader>&amp;C&amp;"Times New Roman,Regular"&amp;12&amp;A</oddHeader>
    <oddFooter>&amp;C&amp;"Times New Roman,Regular"&amp;12Page &amp;P</oddFooter>
  </headerFooter>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tabColor rgb="FF7030A0"/>
  </sheetPr>
  <dimension ref="A1:R25"/>
  <sheetViews>
    <sheetView zoomScaleNormal="100" workbookViewId="0">
      <selection activeCell="G21" sqref="G21"/>
    </sheetView>
  </sheetViews>
  <sheetFormatPr defaultColWidth="11.5703125" defaultRowHeight="12.75" x14ac:dyDescent="0.2"/>
  <cols>
    <col min="1" max="1" width="21" bestFit="1" customWidth="1"/>
    <col min="2" max="2" width="16.28515625" bestFit="1" customWidth="1"/>
    <col min="3" max="3" width="16" bestFit="1" customWidth="1"/>
    <col min="4" max="4" width="14.28515625" bestFit="1" customWidth="1"/>
    <col min="5" max="5" width="16" bestFit="1" customWidth="1"/>
    <col min="7" max="7" width="12.42578125" bestFit="1" customWidth="1"/>
    <col min="8" max="8" width="15.7109375" bestFit="1" customWidth="1"/>
    <col min="14" max="14" width="13.28515625" bestFit="1" customWidth="1"/>
    <col min="15" max="16" width="12.140625" bestFit="1" customWidth="1"/>
    <col min="17" max="17" width="14.42578125" bestFit="1" customWidth="1"/>
    <col min="18" max="18" width="16.7109375" customWidth="1"/>
  </cols>
  <sheetData>
    <row r="1" spans="1:18" x14ac:dyDescent="0.2">
      <c r="A1" s="13" t="s">
        <v>11</v>
      </c>
      <c r="B1" s="13"/>
      <c r="C1" s="13"/>
      <c r="D1" s="13"/>
      <c r="E1" s="13"/>
      <c r="F1" s="13"/>
      <c r="G1" s="13"/>
      <c r="H1" s="13"/>
      <c r="I1" s="13"/>
      <c r="J1" s="13"/>
      <c r="K1" s="13"/>
      <c r="L1" s="13"/>
      <c r="M1" s="13"/>
      <c r="N1" s="13"/>
      <c r="O1" s="13"/>
      <c r="P1" s="13"/>
      <c r="Q1" s="13"/>
      <c r="R1" s="13"/>
    </row>
    <row r="2" spans="1:18" x14ac:dyDescent="0.2">
      <c r="A2" t="s">
        <v>34</v>
      </c>
      <c r="B2" t="s">
        <v>35</v>
      </c>
      <c r="C2" t="s">
        <v>36</v>
      </c>
      <c r="D2" t="s">
        <v>144</v>
      </c>
      <c r="E2" t="s">
        <v>38</v>
      </c>
      <c r="F2" t="s">
        <v>145</v>
      </c>
      <c r="G2" t="s">
        <v>42</v>
      </c>
      <c r="H2" t="s">
        <v>43</v>
      </c>
      <c r="I2" t="s">
        <v>44</v>
      </c>
      <c r="J2" t="s">
        <v>45</v>
      </c>
      <c r="K2" t="s">
        <v>46</v>
      </c>
      <c r="L2" t="s">
        <v>47</v>
      </c>
      <c r="M2" t="s">
        <v>48</v>
      </c>
      <c r="N2" t="s">
        <v>49</v>
      </c>
      <c r="O2" t="s">
        <v>50</v>
      </c>
      <c r="P2" t="s">
        <v>51</v>
      </c>
      <c r="Q2" t="s">
        <v>52</v>
      </c>
      <c r="R2" t="s">
        <v>53</v>
      </c>
    </row>
    <row r="3" spans="1:18" x14ac:dyDescent="0.2">
      <c r="A3" t="s">
        <v>54</v>
      </c>
      <c r="B3" t="s">
        <v>55</v>
      </c>
      <c r="C3">
        <v>0.87856693436420796</v>
      </c>
      <c r="D3">
        <v>20.081666666666699</v>
      </c>
      <c r="E3">
        <v>19.748333333333299</v>
      </c>
      <c r="F3">
        <v>12</v>
      </c>
      <c r="G3">
        <v>18</v>
      </c>
      <c r="H3">
        <v>19.8816666666667</v>
      </c>
      <c r="I3">
        <v>9.5153937289053907</v>
      </c>
      <c r="J3">
        <v>18.95</v>
      </c>
      <c r="K3">
        <v>16.725000000000001</v>
      </c>
      <c r="L3">
        <v>197.76551318308</v>
      </c>
      <c r="M3">
        <v>203.37030270972801</v>
      </c>
      <c r="N3">
        <v>-0.33333333333330101</v>
      </c>
      <c r="O3">
        <v>4.4525007096926004</v>
      </c>
      <c r="P3">
        <v>7.6226656644856297</v>
      </c>
      <c r="Q3" t="s">
        <v>56</v>
      </c>
      <c r="R3" s="1">
        <f>100-((Table3[[#This Row],[Mean_Bcl6b]]/Table3[[#This Row],[Mean_Control]])*100)</f>
        <v>-1.6879061524182788</v>
      </c>
    </row>
    <row r="4" spans="1:18" x14ac:dyDescent="0.2">
      <c r="A4" t="s">
        <v>57</v>
      </c>
      <c r="B4" t="s">
        <v>58</v>
      </c>
      <c r="C4">
        <v>0.798451629889115</v>
      </c>
      <c r="D4">
        <v>30.094999999999999</v>
      </c>
      <c r="E4">
        <v>30.783333333333299</v>
      </c>
      <c r="F4">
        <v>12</v>
      </c>
      <c r="G4">
        <v>18</v>
      </c>
      <c r="H4">
        <v>30.507999999999999</v>
      </c>
      <c r="I4">
        <v>7.1546071002271496</v>
      </c>
      <c r="J4">
        <v>30.75</v>
      </c>
      <c r="K4">
        <v>7.7</v>
      </c>
      <c r="L4">
        <v>203.80706377483</v>
      </c>
      <c r="M4">
        <v>209.411853301478</v>
      </c>
      <c r="N4">
        <v>0.68833333333332802</v>
      </c>
      <c r="O4">
        <v>5.4990987364109101</v>
      </c>
      <c r="P4">
        <v>9.2623010431020205</v>
      </c>
      <c r="Q4" t="s">
        <v>56</v>
      </c>
      <c r="R4" s="1">
        <f>100-((Table3[[#This Row],[Mean_Bcl6b]]/Table3[[#This Row],[Mean_Control]])*100)</f>
        <v>2.2360584731996767</v>
      </c>
    </row>
    <row r="5" spans="1:18" x14ac:dyDescent="0.2">
      <c r="A5" t="s">
        <v>59</v>
      </c>
      <c r="B5" t="s">
        <v>60</v>
      </c>
      <c r="C5">
        <v>5.8983130364723198E-2</v>
      </c>
      <c r="D5">
        <v>17.275833333333299</v>
      </c>
      <c r="E5">
        <v>14.717777777777799</v>
      </c>
      <c r="F5">
        <v>12</v>
      </c>
      <c r="G5">
        <v>18</v>
      </c>
      <c r="H5">
        <v>15.741</v>
      </c>
      <c r="I5">
        <v>5.6580746999615403</v>
      </c>
      <c r="J5">
        <v>15.65</v>
      </c>
      <c r="K5">
        <v>8.9749999999999996</v>
      </c>
      <c r="L5">
        <v>168.91010948439899</v>
      </c>
      <c r="M5">
        <v>174.51489901104699</v>
      </c>
      <c r="N5">
        <v>-2.55805555555557</v>
      </c>
      <c r="O5">
        <v>2.6695601860285301</v>
      </c>
      <c r="P5">
        <v>4.5702777149550204</v>
      </c>
      <c r="Q5" t="s">
        <v>56</v>
      </c>
      <c r="R5" s="1">
        <f>100-((Table3[[#This Row],[Mean_Bcl6b]]/Table3[[#This Row],[Mean_Control]])*100)</f>
        <v>-17.380718707533944</v>
      </c>
    </row>
    <row r="6" spans="1:18" x14ac:dyDescent="0.2">
      <c r="A6" t="s">
        <v>62</v>
      </c>
      <c r="B6" t="s">
        <v>63</v>
      </c>
      <c r="C6">
        <v>0.56786713457375904</v>
      </c>
      <c r="D6">
        <v>32.549999999999997</v>
      </c>
      <c r="E6">
        <v>34.755555555555603</v>
      </c>
      <c r="F6">
        <v>12</v>
      </c>
      <c r="G6">
        <v>18</v>
      </c>
      <c r="H6">
        <v>33.873333333333299</v>
      </c>
      <c r="I6">
        <v>11.2663041497823</v>
      </c>
      <c r="J6">
        <v>34.75</v>
      </c>
      <c r="K6">
        <v>16.95</v>
      </c>
      <c r="L6">
        <v>226.022505524168</v>
      </c>
      <c r="M6">
        <v>231.627295050817</v>
      </c>
      <c r="N6">
        <v>2.2055555555555801</v>
      </c>
      <c r="O6">
        <v>7.8569789398488403</v>
      </c>
      <c r="P6">
        <v>13.451115815541</v>
      </c>
      <c r="Q6" t="s">
        <v>56</v>
      </c>
      <c r="R6" s="1">
        <f>100-((Table3[[#This Row],[Mean_Bcl6b]]/Table3[[#This Row],[Mean_Control]])*100)</f>
        <v>6.3459079283888826</v>
      </c>
    </row>
    <row r="7" spans="1:18" x14ac:dyDescent="0.2">
      <c r="A7" t="s">
        <v>64</v>
      </c>
      <c r="B7" t="s">
        <v>65</v>
      </c>
      <c r="C7">
        <v>0.95815061009432001</v>
      </c>
      <c r="D7">
        <v>51.516666666666701</v>
      </c>
      <c r="E7">
        <v>51.761111111111099</v>
      </c>
      <c r="F7">
        <v>12</v>
      </c>
      <c r="G7">
        <v>18</v>
      </c>
      <c r="H7">
        <v>51.663333333333298</v>
      </c>
      <c r="I7">
        <v>15.5543426319676</v>
      </c>
      <c r="J7">
        <v>49.5</v>
      </c>
      <c r="K7">
        <v>27.375</v>
      </c>
      <c r="L7">
        <v>238.31806833635301</v>
      </c>
      <c r="M7">
        <v>243.92285786300101</v>
      </c>
      <c r="N7">
        <v>0.24444444444437799</v>
      </c>
      <c r="O7">
        <v>9.5088592155723699</v>
      </c>
      <c r="P7">
        <v>16.2791337670117</v>
      </c>
      <c r="Q7" t="s">
        <v>56</v>
      </c>
      <c r="R7" s="1">
        <f>100-((Table3[[#This Row],[Mean_Bcl6b]]/Table3[[#This Row],[Mean_Control]])*100)</f>
        <v>0.47225501770947176</v>
      </c>
    </row>
    <row r="8" spans="1:18" x14ac:dyDescent="0.2">
      <c r="A8" t="s">
        <v>66</v>
      </c>
      <c r="B8" t="s">
        <v>67</v>
      </c>
      <c r="C8">
        <v>0.141628678058449</v>
      </c>
      <c r="D8">
        <v>36.450000000000003</v>
      </c>
      <c r="E8">
        <v>33.65</v>
      </c>
      <c r="F8">
        <v>12</v>
      </c>
      <c r="G8">
        <v>18</v>
      </c>
      <c r="H8">
        <v>34.770000000000003</v>
      </c>
      <c r="I8">
        <v>6.1400409972797299</v>
      </c>
      <c r="J8">
        <v>34.549999999999997</v>
      </c>
      <c r="K8">
        <v>7.9249999999999998</v>
      </c>
      <c r="L8">
        <v>186.659484046719</v>
      </c>
      <c r="M8">
        <v>192.264273573368</v>
      </c>
      <c r="N8">
        <v>-2.80000000000001</v>
      </c>
      <c r="O8">
        <v>3.8070845425556001</v>
      </c>
      <c r="P8">
        <v>6.5177154404892699</v>
      </c>
      <c r="Q8" t="s">
        <v>56</v>
      </c>
      <c r="R8" s="1">
        <f>100-((Table3[[#This Row],[Mean_Bcl6b]]/Table3[[#This Row],[Mean_Control]])*100)</f>
        <v>-8.3209509658246787</v>
      </c>
    </row>
    <row r="9" spans="1:18" x14ac:dyDescent="0.2">
      <c r="A9" t="s">
        <v>68</v>
      </c>
      <c r="B9" t="s">
        <v>69</v>
      </c>
      <c r="C9">
        <v>9.3324637594121906E-2</v>
      </c>
      <c r="D9">
        <v>16.558333333333302</v>
      </c>
      <c r="E9">
        <v>15.016666666666699</v>
      </c>
      <c r="F9">
        <v>12</v>
      </c>
      <c r="G9">
        <v>18</v>
      </c>
      <c r="H9">
        <v>15.633333333333301</v>
      </c>
      <c r="I9">
        <v>2.9332027139152101</v>
      </c>
      <c r="J9">
        <v>15.95</v>
      </c>
      <c r="K9">
        <v>3.95</v>
      </c>
      <c r="L9">
        <v>145.32572394539801</v>
      </c>
      <c r="M9">
        <v>150.93051347204701</v>
      </c>
      <c r="N9">
        <v>-1.5416666666666601</v>
      </c>
      <c r="O9">
        <v>1.82397997951835</v>
      </c>
      <c r="P9">
        <v>3.1226473545870501</v>
      </c>
      <c r="Q9" t="s">
        <v>56</v>
      </c>
      <c r="R9" s="1">
        <f>100-((Table3[[#This Row],[Mean_Bcl6b]]/Table3[[#This Row],[Mean_Control]])*100)</f>
        <v>-10.26637069922262</v>
      </c>
    </row>
    <row r="10" spans="1:18" x14ac:dyDescent="0.2">
      <c r="A10" t="s">
        <v>70</v>
      </c>
      <c r="B10" t="s">
        <v>71</v>
      </c>
      <c r="C10">
        <v>0.42234869313218198</v>
      </c>
      <c r="D10">
        <v>32.904666666666699</v>
      </c>
      <c r="E10">
        <v>36.088888888888903</v>
      </c>
      <c r="F10">
        <v>12</v>
      </c>
      <c r="G10">
        <v>18</v>
      </c>
      <c r="H10">
        <v>34.815199999999997</v>
      </c>
      <c r="I10">
        <v>12.7585246752771</v>
      </c>
      <c r="J10">
        <v>33.85</v>
      </c>
      <c r="K10">
        <v>21.85</v>
      </c>
      <c r="L10">
        <v>228.60734839673401</v>
      </c>
      <c r="M10">
        <v>234.21213792338301</v>
      </c>
      <c r="N10">
        <v>3.1842222222222398</v>
      </c>
      <c r="O10">
        <v>8.0502402563904507</v>
      </c>
      <c r="P10">
        <v>13.781983199545101</v>
      </c>
      <c r="Q10" t="s">
        <v>56</v>
      </c>
      <c r="R10" s="1">
        <f>100-((Table3[[#This Row],[Mean_Bcl6b]]/Table3[[#This Row],[Mean_Control]])*100)</f>
        <v>8.8232758620689111</v>
      </c>
    </row>
    <row r="11" spans="1:18" x14ac:dyDescent="0.2">
      <c r="A11" t="s">
        <v>72</v>
      </c>
      <c r="B11" t="s">
        <v>73</v>
      </c>
      <c r="C11" t="s">
        <v>121</v>
      </c>
      <c r="D11" t="s">
        <v>121</v>
      </c>
      <c r="E11" t="s">
        <v>121</v>
      </c>
      <c r="F11" t="s">
        <v>121</v>
      </c>
      <c r="G11" t="s">
        <v>121</v>
      </c>
      <c r="H11" t="s">
        <v>121</v>
      </c>
      <c r="I11" t="s">
        <v>121</v>
      </c>
      <c r="J11" t="s">
        <v>121</v>
      </c>
      <c r="K11" t="s">
        <v>121</v>
      </c>
      <c r="L11" t="s">
        <v>121</v>
      </c>
      <c r="M11" t="s">
        <v>121</v>
      </c>
      <c r="N11" t="s">
        <v>121</v>
      </c>
      <c r="O11" t="s">
        <v>121</v>
      </c>
      <c r="P11" t="s">
        <v>121</v>
      </c>
      <c r="Q11" t="s">
        <v>121</v>
      </c>
      <c r="R11" s="1" t="e">
        <f>100-((Table3[[#This Row],[Mean_Bcl6b]]/Table3[[#This Row],[Mean_Control]])*100)</f>
        <v>#VALUE!</v>
      </c>
    </row>
    <row r="12" spans="1:18" x14ac:dyDescent="0.2">
      <c r="A12" t="s">
        <v>74</v>
      </c>
      <c r="B12" t="s">
        <v>75</v>
      </c>
      <c r="C12">
        <v>4.61424368909975E-2</v>
      </c>
      <c r="D12">
        <v>33.148333333333298</v>
      </c>
      <c r="E12">
        <v>38.172222222222203</v>
      </c>
      <c r="F12">
        <v>12</v>
      </c>
      <c r="G12">
        <v>18</v>
      </c>
      <c r="H12">
        <v>36.162666666666702</v>
      </c>
      <c r="I12">
        <v>8.7734799973766293</v>
      </c>
      <c r="J12">
        <v>38.549999999999997</v>
      </c>
      <c r="K12">
        <v>9.4</v>
      </c>
      <c r="L12">
        <v>202.039749009204</v>
      </c>
      <c r="M12">
        <v>207.644538535853</v>
      </c>
      <c r="N12">
        <v>5.0238888888888802</v>
      </c>
      <c r="O12">
        <v>4.9444305616150999</v>
      </c>
      <c r="P12">
        <v>8.4648478528664697</v>
      </c>
      <c r="Q12" t="s">
        <v>84</v>
      </c>
      <c r="R12" s="1">
        <f>100-((Table3[[#This Row],[Mean_Bcl6b]]/Table3[[#This Row],[Mean_Control]])*100)</f>
        <v>13.161111919662389</v>
      </c>
    </row>
    <row r="13" spans="1:18" x14ac:dyDescent="0.2">
      <c r="A13" t="s">
        <v>146</v>
      </c>
      <c r="B13" t="s">
        <v>77</v>
      </c>
      <c r="C13">
        <v>0.24930937187050201</v>
      </c>
      <c r="D13">
        <v>1.6274999999999999</v>
      </c>
      <c r="E13">
        <v>1.385</v>
      </c>
      <c r="F13">
        <v>12</v>
      </c>
      <c r="G13">
        <v>18</v>
      </c>
      <c r="H13">
        <v>1.482</v>
      </c>
      <c r="I13">
        <v>0.80187882823554701</v>
      </c>
      <c r="J13">
        <v>1.42</v>
      </c>
      <c r="K13">
        <v>1.1425000000000001</v>
      </c>
      <c r="L13">
        <v>65.231751441007503</v>
      </c>
      <c r="M13">
        <v>70.836540967656106</v>
      </c>
      <c r="N13">
        <v>-0.24249999999999999</v>
      </c>
      <c r="O13">
        <v>0.42413235072670002</v>
      </c>
      <c r="P13">
        <v>0.72611310314792399</v>
      </c>
      <c r="Q13" t="s">
        <v>56</v>
      </c>
      <c r="R13" s="1">
        <f>100-((Table3[[#This Row],[Mean_Bcl6b]]/Table3[[#This Row],[Mean_Control]])*100)</f>
        <v>-17.50902527075813</v>
      </c>
    </row>
    <row r="14" spans="1:18" x14ac:dyDescent="0.2">
      <c r="A14" t="s">
        <v>78</v>
      </c>
      <c r="B14" t="s">
        <v>79</v>
      </c>
      <c r="C14">
        <v>0.68787664449257901</v>
      </c>
      <c r="D14">
        <v>49.216666666666697</v>
      </c>
      <c r="E14">
        <v>50.911111111111097</v>
      </c>
      <c r="F14">
        <v>12</v>
      </c>
      <c r="G14">
        <v>18</v>
      </c>
      <c r="H14">
        <v>50.233333333333299</v>
      </c>
      <c r="I14">
        <v>12.3625221546005</v>
      </c>
      <c r="J14">
        <v>49</v>
      </c>
      <c r="K14">
        <v>18.899999999999999</v>
      </c>
      <c r="L14">
        <v>231.141415667004</v>
      </c>
      <c r="M14">
        <v>236.746205193652</v>
      </c>
      <c r="N14">
        <v>1.69444444444446</v>
      </c>
      <c r="O14">
        <v>8.5962120017135693</v>
      </c>
      <c r="P14">
        <v>14.716682739285799</v>
      </c>
      <c r="Q14" t="s">
        <v>56</v>
      </c>
      <c r="R14" s="1">
        <f>100-((Table3[[#This Row],[Mean_Bcl6b]]/Table3[[#This Row],[Mean_Control]])*100)</f>
        <v>3.3282409428196331</v>
      </c>
    </row>
    <row r="15" spans="1:18" x14ac:dyDescent="0.2">
      <c r="A15" t="s">
        <v>80</v>
      </c>
      <c r="B15" t="s">
        <v>81</v>
      </c>
      <c r="C15">
        <v>0.157800308813066</v>
      </c>
      <c r="D15">
        <v>35.383333333333297</v>
      </c>
      <c r="E15">
        <v>27.183333333333302</v>
      </c>
      <c r="F15">
        <v>12</v>
      </c>
      <c r="G15">
        <v>18</v>
      </c>
      <c r="H15">
        <v>30.463333333333299</v>
      </c>
      <c r="I15">
        <v>15.5072949092451</v>
      </c>
      <c r="J15">
        <v>29.55</v>
      </c>
      <c r="K15">
        <v>14.7</v>
      </c>
      <c r="L15">
        <v>245.291205315403</v>
      </c>
      <c r="M15">
        <v>250.895994842052</v>
      </c>
      <c r="N15">
        <v>-8.1999999999999904</v>
      </c>
      <c r="O15">
        <v>11.6020618667207</v>
      </c>
      <c r="P15">
        <v>19.3885480077248</v>
      </c>
      <c r="Q15" t="s">
        <v>56</v>
      </c>
      <c r="R15" s="1">
        <f>100-((Table3[[#This Row],[Mean_Bcl6b]]/Table3[[#This Row],[Mean_Control]])*100)</f>
        <v>-30.16554261189458</v>
      </c>
    </row>
    <row r="16" spans="1:18" x14ac:dyDescent="0.2">
      <c r="A16" t="s">
        <v>82</v>
      </c>
      <c r="B16" t="s">
        <v>83</v>
      </c>
      <c r="C16">
        <v>0.20855126752630901</v>
      </c>
      <c r="D16">
        <v>1.1074999999999999</v>
      </c>
      <c r="E16">
        <v>0.84661111111111098</v>
      </c>
      <c r="F16">
        <v>12</v>
      </c>
      <c r="G16">
        <v>18</v>
      </c>
      <c r="H16">
        <v>0.95096666666666696</v>
      </c>
      <c r="I16">
        <v>0.68542141496451203</v>
      </c>
      <c r="J16">
        <v>0.74</v>
      </c>
      <c r="K16">
        <v>0.92249999999999999</v>
      </c>
      <c r="L16">
        <v>63.080413219950202</v>
      </c>
      <c r="M16">
        <v>68.685202746598804</v>
      </c>
      <c r="N16">
        <v>-0.260888888888888</v>
      </c>
      <c r="O16">
        <v>0.41695676969665701</v>
      </c>
      <c r="P16">
        <v>0.71382853348475805</v>
      </c>
      <c r="Q16" t="s">
        <v>56</v>
      </c>
      <c r="R16" s="1">
        <f>100-((Table3[[#This Row],[Mean_Bcl6b]]/Table3[[#This Row],[Mean_Control]])*100)</f>
        <v>-30.815670319574792</v>
      </c>
    </row>
    <row r="17" spans="1:18" x14ac:dyDescent="0.2">
      <c r="A17" t="s">
        <v>85</v>
      </c>
      <c r="B17" t="s">
        <v>86</v>
      </c>
      <c r="C17">
        <v>0.28400660714132098</v>
      </c>
      <c r="D17">
        <v>1.605</v>
      </c>
      <c r="E17">
        <v>1.32222222222222</v>
      </c>
      <c r="F17">
        <v>12</v>
      </c>
      <c r="G17">
        <v>18</v>
      </c>
      <c r="H17">
        <v>1.43533333333333</v>
      </c>
      <c r="I17">
        <v>0.84155739588854706</v>
      </c>
      <c r="J17">
        <v>1.2050000000000001</v>
      </c>
      <c r="K17">
        <v>1.1274999999999999</v>
      </c>
      <c r="L17">
        <v>76.442791855189597</v>
      </c>
      <c r="M17">
        <v>82.047581381838199</v>
      </c>
      <c r="N17">
        <v>-0.28277777777777902</v>
      </c>
      <c r="O17">
        <v>0.53275679620543703</v>
      </c>
      <c r="P17">
        <v>0.91207777442831695</v>
      </c>
      <c r="Q17" t="s">
        <v>56</v>
      </c>
      <c r="R17" s="1">
        <f>100-((Table3[[#This Row],[Mean_Bcl6b]]/Table3[[#This Row],[Mean_Control]])*100)</f>
        <v>-21.386554621848958</v>
      </c>
    </row>
    <row r="18" spans="1:18" x14ac:dyDescent="0.2">
      <c r="A18" t="s">
        <v>87</v>
      </c>
      <c r="B18" t="s">
        <v>88</v>
      </c>
      <c r="C18" t="s">
        <v>121</v>
      </c>
      <c r="D18" t="s">
        <v>121</v>
      </c>
      <c r="E18" t="s">
        <v>121</v>
      </c>
      <c r="F18" t="s">
        <v>121</v>
      </c>
      <c r="G18" t="s">
        <v>121</v>
      </c>
      <c r="H18" t="s">
        <v>121</v>
      </c>
      <c r="I18" t="s">
        <v>121</v>
      </c>
      <c r="J18" t="s">
        <v>121</v>
      </c>
      <c r="K18" t="s">
        <v>121</v>
      </c>
      <c r="L18" t="s">
        <v>121</v>
      </c>
      <c r="M18" t="s">
        <v>121</v>
      </c>
      <c r="N18" t="s">
        <v>121</v>
      </c>
      <c r="O18" t="s">
        <v>121</v>
      </c>
      <c r="P18" t="s">
        <v>121</v>
      </c>
      <c r="Q18" t="s">
        <v>121</v>
      </c>
      <c r="R18" s="1" t="e">
        <f>100-((Table3[[#This Row],[Mean_Bcl6b]]/Table3[[#This Row],[Mean_Control]])*100)</f>
        <v>#VALUE!</v>
      </c>
    </row>
    <row r="19" spans="1:18" x14ac:dyDescent="0.2">
      <c r="A19" t="s">
        <v>89</v>
      </c>
      <c r="B19" t="s">
        <v>90</v>
      </c>
      <c r="C19">
        <v>0.83711212990620398</v>
      </c>
      <c r="D19">
        <v>4.38</v>
      </c>
      <c r="E19">
        <v>4.49444444444444</v>
      </c>
      <c r="F19">
        <v>12</v>
      </c>
      <c r="G19">
        <v>18</v>
      </c>
      <c r="H19">
        <v>4.4486666666666697</v>
      </c>
      <c r="I19">
        <v>2.5289901669179802</v>
      </c>
      <c r="J19">
        <v>3.56</v>
      </c>
      <c r="K19">
        <v>4.4225000000000003</v>
      </c>
      <c r="L19">
        <v>121.50556486751</v>
      </c>
      <c r="M19">
        <v>127.110354394159</v>
      </c>
      <c r="N19">
        <v>0.114444444444447</v>
      </c>
      <c r="O19">
        <v>1.1358582807233</v>
      </c>
      <c r="P19">
        <v>1.9445854095413799</v>
      </c>
      <c r="Q19" t="s">
        <v>56</v>
      </c>
      <c r="R19" s="1">
        <f>100-((Table3[[#This Row],[Mean_Bcl6b]]/Table3[[#This Row],[Mean_Control]])*100)</f>
        <v>2.5463535228676335</v>
      </c>
    </row>
    <row r="20" spans="1:18" x14ac:dyDescent="0.2">
      <c r="A20" t="s">
        <v>91</v>
      </c>
      <c r="B20" t="s">
        <v>92</v>
      </c>
      <c r="C20">
        <v>0.72424202293889395</v>
      </c>
      <c r="D20">
        <v>41.293333333333301</v>
      </c>
      <c r="E20">
        <v>39.605555555555597</v>
      </c>
      <c r="F20">
        <v>12</v>
      </c>
      <c r="G20">
        <v>18</v>
      </c>
      <c r="H20">
        <v>40.280666666666697</v>
      </c>
      <c r="I20">
        <v>17.7254552849136</v>
      </c>
      <c r="J20">
        <v>44.2</v>
      </c>
      <c r="K20">
        <v>25.3</v>
      </c>
      <c r="L20">
        <v>240.60044029248701</v>
      </c>
      <c r="M20">
        <v>246.20522981913601</v>
      </c>
      <c r="N20">
        <v>-1.6877777777777501</v>
      </c>
      <c r="O20">
        <v>9.7537699120138299</v>
      </c>
      <c r="P20">
        <v>16.698420024005902</v>
      </c>
      <c r="Q20" t="s">
        <v>56</v>
      </c>
      <c r="R20" s="1">
        <f>100-((Table3[[#This Row],[Mean_Bcl6b]]/Table3[[#This Row],[Mean_Control]])*100)</f>
        <v>-4.2614672464579257</v>
      </c>
    </row>
    <row r="21" spans="1:18" x14ac:dyDescent="0.2">
      <c r="A21" t="s">
        <v>94</v>
      </c>
      <c r="B21" t="s">
        <v>95</v>
      </c>
      <c r="C21">
        <v>0.87406539719194198</v>
      </c>
      <c r="D21">
        <v>60.858333333333299</v>
      </c>
      <c r="E21">
        <v>61.516666666666701</v>
      </c>
      <c r="F21">
        <v>12</v>
      </c>
      <c r="G21">
        <v>18</v>
      </c>
      <c r="H21">
        <v>61.253333333333302</v>
      </c>
      <c r="I21">
        <v>17.5726812534906</v>
      </c>
      <c r="J21">
        <v>64</v>
      </c>
      <c r="K21">
        <v>28.1</v>
      </c>
      <c r="L21">
        <v>233.636036601065</v>
      </c>
      <c r="M21">
        <v>239.240826127714</v>
      </c>
      <c r="N21">
        <v>0.65833333333336597</v>
      </c>
      <c r="O21">
        <v>8.4767056896869093</v>
      </c>
      <c r="P21">
        <v>14.5120905465023</v>
      </c>
      <c r="Q21" t="s">
        <v>56</v>
      </c>
      <c r="R21" s="1">
        <f>100-((Table3[[#This Row],[Mean_Bcl6b]]/Table3[[#This Row],[Mean_Control]])*100)</f>
        <v>1.0701706854512167</v>
      </c>
    </row>
    <row r="22" spans="1:18" x14ac:dyDescent="0.2">
      <c r="A22" t="s">
        <v>96</v>
      </c>
      <c r="B22" t="s">
        <v>97</v>
      </c>
      <c r="C22">
        <v>0.92978497893396195</v>
      </c>
      <c r="D22">
        <v>58.758333333333297</v>
      </c>
      <c r="E22">
        <v>59.161111111111097</v>
      </c>
      <c r="F22">
        <v>12</v>
      </c>
      <c r="G22">
        <v>18</v>
      </c>
      <c r="H22">
        <v>59</v>
      </c>
      <c r="I22">
        <v>21.538081751104102</v>
      </c>
      <c r="J22">
        <v>65.8</v>
      </c>
      <c r="K22">
        <v>35.15</v>
      </c>
      <c r="L22">
        <v>239.64042570655101</v>
      </c>
      <c r="M22">
        <v>245.24521523320001</v>
      </c>
      <c r="N22">
        <v>0.40277777777777302</v>
      </c>
      <c r="O22">
        <v>9.3301605910322305</v>
      </c>
      <c r="P22">
        <v>15.9732023459534</v>
      </c>
      <c r="Q22" t="s">
        <v>56</v>
      </c>
      <c r="R22" s="1">
        <f>100-((Table3[[#This Row],[Mean_Bcl6b]]/Table3[[#This Row],[Mean_Control]])*100)</f>
        <v>0.68081510000942558</v>
      </c>
    </row>
    <row r="23" spans="1:18" x14ac:dyDescent="0.2">
      <c r="A23" t="s">
        <v>98</v>
      </c>
      <c r="B23" t="s">
        <v>99</v>
      </c>
      <c r="C23">
        <v>0.18961967868885099</v>
      </c>
      <c r="D23">
        <v>15.001250000000001</v>
      </c>
      <c r="E23">
        <v>11.945</v>
      </c>
      <c r="F23">
        <v>8</v>
      </c>
      <c r="G23">
        <v>12</v>
      </c>
      <c r="H23">
        <v>13.1675</v>
      </c>
      <c r="I23">
        <v>8.1850935595720191</v>
      </c>
      <c r="J23">
        <v>11.3</v>
      </c>
      <c r="K23">
        <v>12.557499999999999</v>
      </c>
      <c r="L23">
        <v>124.392326084944</v>
      </c>
      <c r="M23">
        <v>128.37525517916001</v>
      </c>
      <c r="N23">
        <v>-3.0562500000000101</v>
      </c>
      <c r="O23">
        <v>3.5470150610545601</v>
      </c>
      <c r="P23">
        <v>6.8702330692301299</v>
      </c>
      <c r="Q23" t="s">
        <v>56</v>
      </c>
      <c r="R23" s="1">
        <f>100-((Table3[[#This Row],[Mean_Bcl6b]]/Table3[[#This Row],[Mean_Control]])*100)</f>
        <v>-25.586019254918369</v>
      </c>
    </row>
    <row r="24" spans="1:18" x14ac:dyDescent="0.2">
      <c r="A24" t="s">
        <v>100</v>
      </c>
      <c r="B24" t="s">
        <v>101</v>
      </c>
      <c r="C24">
        <v>0.37889822221207498</v>
      </c>
      <c r="D24">
        <v>15.3408333333333</v>
      </c>
      <c r="E24">
        <v>13.4382352941176</v>
      </c>
      <c r="F24">
        <v>12</v>
      </c>
      <c r="G24">
        <v>17</v>
      </c>
      <c r="H24">
        <v>14.225517241379301</v>
      </c>
      <c r="I24">
        <v>9.8408200827714492</v>
      </c>
      <c r="J24">
        <v>11.6</v>
      </c>
      <c r="K24">
        <v>11.52</v>
      </c>
      <c r="L24">
        <v>194.936261737693</v>
      </c>
      <c r="M24">
        <v>200.40544505763901</v>
      </c>
      <c r="N24">
        <v>-2.1089905056590399</v>
      </c>
      <c r="O24">
        <v>4.76812762088211</v>
      </c>
      <c r="P24">
        <v>8.2473844224798807</v>
      </c>
      <c r="Q24" t="s">
        <v>56</v>
      </c>
      <c r="R24" s="1">
        <f>100-((Table3[[#This Row],[Mean_Bcl6b]]/Table3[[#This Row],[Mean_Control]])*100)</f>
        <v>-14.158094404319115</v>
      </c>
    </row>
    <row r="25" spans="1:18" x14ac:dyDescent="0.2">
      <c r="A25" t="s">
        <v>102</v>
      </c>
      <c r="B25" t="s">
        <v>103</v>
      </c>
      <c r="C25">
        <v>0.154662696642789</v>
      </c>
      <c r="D25">
        <v>16.918749999999999</v>
      </c>
      <c r="E25">
        <v>12.920833333333301</v>
      </c>
      <c r="F25">
        <v>8</v>
      </c>
      <c r="G25">
        <v>12</v>
      </c>
      <c r="H25">
        <v>14.52</v>
      </c>
      <c r="I25">
        <v>7.9648867570500697</v>
      </c>
      <c r="J25">
        <v>13</v>
      </c>
      <c r="K25">
        <v>11.7</v>
      </c>
      <c r="L25">
        <v>130.173970977816</v>
      </c>
      <c r="M25">
        <v>134.15690007203199</v>
      </c>
      <c r="N25">
        <v>-3.9979166666666699</v>
      </c>
      <c r="O25">
        <v>4.2562643177973696</v>
      </c>
      <c r="P25">
        <v>8.2439818732538797</v>
      </c>
      <c r="Q25" t="s">
        <v>56</v>
      </c>
      <c r="R25" s="1">
        <f>100-((Table3[[#This Row],[Mean_Bcl6b]]/Table3[[#This Row],[Mean_Control]])*100)</f>
        <v>-30.941631731699772</v>
      </c>
    </row>
  </sheetData>
  <mergeCells count="1">
    <mergeCell ref="A1:R1"/>
  </mergeCells>
  <conditionalFormatting sqref="R3:R25">
    <cfRule type="dataBar" priority="1">
      <dataBar>
        <cfvo type="min"/>
        <cfvo type="max"/>
        <color rgb="FF008AEF"/>
      </dataBar>
      <extLst>
        <ext xmlns:x14="http://schemas.microsoft.com/office/spreadsheetml/2009/9/main" uri="{B025F937-C7B1-47D3-B67F-A62EFF666E3E}">
          <x14:id>{2EBE11DF-22E5-4BB9-98EB-80420AF3D6FE}</x14:id>
        </ext>
      </extLst>
    </cfRule>
  </conditionalFormatting>
  <pageMargins left="0.78749999999999998" right="0.78749999999999998" top="1.05277777777778" bottom="1.05277777777778" header="0.78749999999999998" footer="0.78749999999999998"/>
  <pageSetup paperSize="9" orientation="portrait" horizontalDpi="300" verticalDpi="300"/>
  <headerFooter>
    <oddHeader>&amp;C&amp;"Times New Roman,Regular"&amp;12&amp;A</oddHeader>
    <oddFooter>&amp;C&amp;"Times New Roman,Regular"&amp;12Page &amp;P</oddFooter>
  </headerFooter>
  <tableParts count="1">
    <tablePart r:id="rId1"/>
  </tableParts>
  <extLst>
    <ext xmlns:x14="http://schemas.microsoft.com/office/spreadsheetml/2009/9/main" uri="{78C0D931-6437-407d-A8EE-F0AAD7539E65}">
      <x14:conditionalFormattings>
        <x14:conditionalFormatting xmlns:xm="http://schemas.microsoft.com/office/excel/2006/main">
          <x14:cfRule type="dataBar" id="{2EBE11DF-22E5-4BB9-98EB-80420AF3D6FE}">
            <x14:dataBar minLength="0" maxLength="100" border="1" negativeBarBorderColorSameAsPositive="0">
              <x14:cfvo type="autoMin"/>
              <x14:cfvo type="autoMax"/>
              <x14:borderColor rgb="FF008AEF"/>
              <x14:negativeFillColor rgb="FFFF0000"/>
              <x14:negativeBorderColor rgb="FFFF0000"/>
              <x14:axisColor rgb="FF000000"/>
            </x14:dataBar>
          </x14:cfRule>
          <xm:sqref>R3:R25</xm:sqref>
        </x14:conditionalFormatting>
      </x14:conditionalFormattings>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tabColor rgb="FF7030A0"/>
  </sheetPr>
  <dimension ref="A1:Z34"/>
  <sheetViews>
    <sheetView zoomScaleNormal="100" workbookViewId="0">
      <selection activeCell="M21" sqref="M21"/>
    </sheetView>
  </sheetViews>
  <sheetFormatPr defaultColWidth="11.5703125" defaultRowHeight="12.75" x14ac:dyDescent="0.2"/>
  <cols>
    <col min="1" max="1" width="12.140625" bestFit="1" customWidth="1"/>
    <col min="2" max="2" width="13.140625" bestFit="1" customWidth="1"/>
    <col min="3" max="3" width="16.140625" bestFit="1" customWidth="1"/>
    <col min="4" max="19" width="8.7109375" customWidth="1"/>
    <col min="20" max="20" width="9.5703125" customWidth="1"/>
    <col min="21" max="21" width="17.5703125" customWidth="1"/>
    <col min="22" max="23" width="11.28515625" customWidth="1"/>
    <col min="24" max="25" width="8.7109375" customWidth="1"/>
    <col min="26" max="26" width="14" customWidth="1"/>
  </cols>
  <sheetData>
    <row r="1" spans="1:26" x14ac:dyDescent="0.2">
      <c r="A1" s="13" t="s">
        <v>147</v>
      </c>
      <c r="B1" s="13"/>
      <c r="C1" s="13"/>
      <c r="D1" s="13"/>
      <c r="E1" s="13"/>
      <c r="F1" s="13"/>
      <c r="G1" s="13"/>
      <c r="H1" s="13"/>
      <c r="I1" s="13"/>
      <c r="J1" s="13"/>
      <c r="K1" s="13"/>
      <c r="L1" s="13"/>
      <c r="M1" s="13"/>
      <c r="N1" s="13"/>
      <c r="O1" s="13"/>
      <c r="P1" s="13"/>
      <c r="Q1" s="13"/>
      <c r="R1" s="13"/>
      <c r="S1" s="13"/>
      <c r="T1" s="13"/>
      <c r="U1" s="13"/>
      <c r="V1" s="13"/>
      <c r="W1" s="13"/>
      <c r="X1" s="13"/>
      <c r="Y1" s="13"/>
      <c r="Z1" s="13"/>
    </row>
    <row r="2" spans="1:26" s="2" customFormat="1" ht="54" customHeight="1" x14ac:dyDescent="0.2">
      <c r="D2" s="2" t="s">
        <v>54</v>
      </c>
      <c r="E2" s="2" t="s">
        <v>57</v>
      </c>
      <c r="F2" s="2" t="s">
        <v>59</v>
      </c>
      <c r="G2" s="2" t="s">
        <v>62</v>
      </c>
      <c r="H2" s="2" t="s">
        <v>64</v>
      </c>
      <c r="I2" s="2" t="s">
        <v>66</v>
      </c>
      <c r="J2" s="2" t="s">
        <v>68</v>
      </c>
      <c r="K2" s="2" t="s">
        <v>70</v>
      </c>
      <c r="L2" s="2" t="s">
        <v>72</v>
      </c>
      <c r="M2" s="2" t="s">
        <v>74</v>
      </c>
      <c r="N2" s="2" t="s">
        <v>76</v>
      </c>
      <c r="O2" s="2" t="s">
        <v>78</v>
      </c>
      <c r="P2" s="2" t="s">
        <v>80</v>
      </c>
      <c r="Q2" s="2" t="s">
        <v>82</v>
      </c>
      <c r="R2" s="2" t="s">
        <v>85</v>
      </c>
      <c r="S2" s="2" t="s">
        <v>87</v>
      </c>
      <c r="T2" s="2" t="s">
        <v>139</v>
      </c>
      <c r="U2" s="2" t="s">
        <v>148</v>
      </c>
      <c r="V2" s="2" t="s">
        <v>94</v>
      </c>
      <c r="W2" s="2" t="s">
        <v>96</v>
      </c>
      <c r="X2" s="2" t="s">
        <v>98</v>
      </c>
      <c r="Y2" s="2" t="s">
        <v>100</v>
      </c>
      <c r="Z2" s="2" t="s">
        <v>102</v>
      </c>
    </row>
    <row r="3" spans="1:26" s="2" customFormat="1" ht="59.25" customHeight="1" x14ac:dyDescent="0.2">
      <c r="D3" s="2" t="s">
        <v>104</v>
      </c>
      <c r="E3" s="2" t="s">
        <v>104</v>
      </c>
      <c r="F3" s="2" t="s">
        <v>104</v>
      </c>
      <c r="G3" s="2" t="s">
        <v>104</v>
      </c>
      <c r="H3" s="2" t="s">
        <v>104</v>
      </c>
      <c r="I3" s="2" t="s">
        <v>104</v>
      </c>
      <c r="J3" s="2" t="s">
        <v>105</v>
      </c>
      <c r="K3" s="2" t="s">
        <v>105</v>
      </c>
      <c r="L3" s="2" t="s">
        <v>105</v>
      </c>
      <c r="M3" s="2" t="s">
        <v>105</v>
      </c>
      <c r="N3" s="2" t="s">
        <v>105</v>
      </c>
      <c r="O3" s="2" t="s">
        <v>105</v>
      </c>
      <c r="P3" s="2" t="s">
        <v>105</v>
      </c>
      <c r="Q3" s="2" t="s">
        <v>106</v>
      </c>
      <c r="R3" s="2" t="s">
        <v>106</v>
      </c>
      <c r="S3" s="2" t="s">
        <v>106</v>
      </c>
      <c r="T3" s="2" t="s">
        <v>107</v>
      </c>
      <c r="U3" s="2" t="s">
        <v>108</v>
      </c>
      <c r="V3" s="2" t="s">
        <v>108</v>
      </c>
      <c r="W3" s="2" t="s">
        <v>108</v>
      </c>
      <c r="X3" s="2" t="s">
        <v>109</v>
      </c>
      <c r="Y3" s="2" t="s">
        <v>109</v>
      </c>
      <c r="Z3" s="2" t="s">
        <v>109</v>
      </c>
    </row>
    <row r="4" spans="1:26" x14ac:dyDescent="0.2">
      <c r="A4" t="s">
        <v>110</v>
      </c>
      <c r="B4" t="s">
        <v>111</v>
      </c>
      <c r="C4" t="s">
        <v>112</v>
      </c>
      <c r="D4" t="s">
        <v>55</v>
      </c>
      <c r="E4" t="s">
        <v>113</v>
      </c>
      <c r="F4" t="s">
        <v>114</v>
      </c>
      <c r="G4" t="s">
        <v>115</v>
      </c>
      <c r="H4" t="s">
        <v>65</v>
      </c>
      <c r="I4" t="s">
        <v>67</v>
      </c>
      <c r="J4" t="s">
        <v>69</v>
      </c>
      <c r="K4" t="s">
        <v>116</v>
      </c>
      <c r="L4" t="s">
        <v>117</v>
      </c>
      <c r="M4" t="s">
        <v>118</v>
      </c>
      <c r="N4" t="s">
        <v>77</v>
      </c>
      <c r="O4" t="s">
        <v>79</v>
      </c>
      <c r="P4" t="s">
        <v>81</v>
      </c>
      <c r="Q4" t="s">
        <v>83</v>
      </c>
      <c r="R4" t="s">
        <v>86</v>
      </c>
      <c r="S4" t="s">
        <v>88</v>
      </c>
      <c r="T4" t="s">
        <v>90</v>
      </c>
      <c r="U4" t="s">
        <v>92</v>
      </c>
      <c r="V4" t="s">
        <v>95</v>
      </c>
      <c r="W4" t="s">
        <v>97</v>
      </c>
      <c r="X4" t="s">
        <v>99</v>
      </c>
      <c r="Y4" t="s">
        <v>101</v>
      </c>
      <c r="Z4" t="s">
        <v>103</v>
      </c>
    </row>
    <row r="5" spans="1:26" x14ac:dyDescent="0.2">
      <c r="A5" t="s">
        <v>149</v>
      </c>
      <c r="B5" t="s">
        <v>12</v>
      </c>
      <c r="C5" t="s">
        <v>120</v>
      </c>
      <c r="D5">
        <v>11.1</v>
      </c>
      <c r="E5">
        <v>3.34</v>
      </c>
      <c r="F5">
        <v>20</v>
      </c>
      <c r="G5">
        <v>65.599999999999994</v>
      </c>
      <c r="H5">
        <v>15.1</v>
      </c>
      <c r="I5">
        <v>30</v>
      </c>
      <c r="J5">
        <v>13.2</v>
      </c>
      <c r="K5">
        <v>5.6000000000000001E-2</v>
      </c>
      <c r="L5">
        <v>86.5</v>
      </c>
      <c r="M5">
        <v>0.28000000000000003</v>
      </c>
      <c r="N5">
        <v>0.13</v>
      </c>
      <c r="O5">
        <v>13.2</v>
      </c>
      <c r="P5">
        <v>99.6</v>
      </c>
      <c r="Q5">
        <v>2.38</v>
      </c>
      <c r="R5">
        <v>3.17</v>
      </c>
      <c r="S5">
        <v>2.71</v>
      </c>
      <c r="T5">
        <v>0.23</v>
      </c>
      <c r="U5">
        <v>2.62</v>
      </c>
      <c r="V5">
        <v>27.7</v>
      </c>
      <c r="W5">
        <v>16.100000000000001</v>
      </c>
      <c r="X5" t="s">
        <v>121</v>
      </c>
      <c r="Y5">
        <v>3.61</v>
      </c>
      <c r="Z5" t="s">
        <v>121</v>
      </c>
    </row>
    <row r="6" spans="1:26" x14ac:dyDescent="0.2">
      <c r="A6" t="s">
        <v>150</v>
      </c>
      <c r="B6" t="s">
        <v>12</v>
      </c>
      <c r="C6" t="s">
        <v>120</v>
      </c>
      <c r="D6">
        <v>34.5</v>
      </c>
      <c r="E6">
        <v>36.700000000000003</v>
      </c>
      <c r="F6">
        <v>13</v>
      </c>
      <c r="G6">
        <v>15.8</v>
      </c>
      <c r="H6">
        <v>73.7</v>
      </c>
      <c r="I6">
        <v>47.2</v>
      </c>
      <c r="J6">
        <v>14.7</v>
      </c>
      <c r="K6">
        <v>48.9</v>
      </c>
      <c r="L6">
        <v>6.77</v>
      </c>
      <c r="M6">
        <v>29.5</v>
      </c>
      <c r="N6">
        <v>0.51</v>
      </c>
      <c r="O6">
        <v>63.7</v>
      </c>
      <c r="P6">
        <v>20.7</v>
      </c>
      <c r="Q6">
        <v>2.0699999999999998</v>
      </c>
      <c r="R6">
        <v>2.72</v>
      </c>
      <c r="S6">
        <v>5.18</v>
      </c>
      <c r="T6">
        <v>3.18</v>
      </c>
      <c r="U6">
        <v>54.3</v>
      </c>
      <c r="V6">
        <v>69.3</v>
      </c>
      <c r="W6">
        <v>66.599999999999994</v>
      </c>
      <c r="X6" t="s">
        <v>121</v>
      </c>
      <c r="Y6">
        <v>11</v>
      </c>
      <c r="Z6" t="s">
        <v>121</v>
      </c>
    </row>
    <row r="7" spans="1:26" x14ac:dyDescent="0.2">
      <c r="A7" t="s">
        <v>151</v>
      </c>
      <c r="B7" t="s">
        <v>12</v>
      </c>
      <c r="C7" t="s">
        <v>120</v>
      </c>
      <c r="D7">
        <v>28.1</v>
      </c>
      <c r="E7">
        <v>39.6</v>
      </c>
      <c r="F7">
        <v>10.5</v>
      </c>
      <c r="G7">
        <v>21.8</v>
      </c>
      <c r="H7">
        <v>69.900000000000006</v>
      </c>
      <c r="I7">
        <v>38.200000000000003</v>
      </c>
      <c r="J7">
        <v>13.2</v>
      </c>
      <c r="K7">
        <v>49.2</v>
      </c>
      <c r="L7">
        <v>6.05</v>
      </c>
      <c r="M7">
        <v>31.5</v>
      </c>
      <c r="N7">
        <v>0.69</v>
      </c>
      <c r="O7">
        <v>62.4</v>
      </c>
      <c r="P7">
        <v>18.5</v>
      </c>
      <c r="Q7">
        <v>1.73</v>
      </c>
      <c r="R7">
        <v>2.1</v>
      </c>
      <c r="S7">
        <v>4.07</v>
      </c>
      <c r="T7">
        <v>1.77</v>
      </c>
      <c r="U7">
        <v>61.3</v>
      </c>
      <c r="V7">
        <v>78.5</v>
      </c>
      <c r="W7">
        <v>77</v>
      </c>
      <c r="X7" t="s">
        <v>121</v>
      </c>
      <c r="Y7">
        <v>6.08</v>
      </c>
      <c r="Z7" t="s">
        <v>121</v>
      </c>
    </row>
    <row r="8" spans="1:26" x14ac:dyDescent="0.2">
      <c r="A8" t="s">
        <v>152</v>
      </c>
      <c r="B8" t="s">
        <v>12</v>
      </c>
      <c r="C8" t="s">
        <v>120</v>
      </c>
      <c r="D8">
        <v>33.4</v>
      </c>
      <c r="E8">
        <v>40.799999999999997</v>
      </c>
      <c r="F8">
        <v>8.81</v>
      </c>
      <c r="G8">
        <v>16.899999999999999</v>
      </c>
      <c r="H8">
        <v>76.5</v>
      </c>
      <c r="I8">
        <v>41.8</v>
      </c>
      <c r="J8">
        <v>11.6</v>
      </c>
      <c r="K8">
        <v>56.2</v>
      </c>
      <c r="L8">
        <v>4.96</v>
      </c>
      <c r="M8">
        <v>27.3</v>
      </c>
      <c r="N8">
        <v>0.56000000000000005</v>
      </c>
      <c r="O8">
        <v>67.7</v>
      </c>
      <c r="P8">
        <v>15.8</v>
      </c>
      <c r="Q8">
        <v>2.17</v>
      </c>
      <c r="R8">
        <v>2.99</v>
      </c>
      <c r="S8">
        <v>6.15</v>
      </c>
      <c r="T8">
        <v>3.13</v>
      </c>
      <c r="U8">
        <v>49</v>
      </c>
      <c r="V8">
        <v>65.099999999999994</v>
      </c>
      <c r="W8">
        <v>65</v>
      </c>
      <c r="X8" t="s">
        <v>121</v>
      </c>
      <c r="Y8">
        <v>11.6</v>
      </c>
      <c r="Z8" t="s">
        <v>121</v>
      </c>
    </row>
    <row r="9" spans="1:26" x14ac:dyDescent="0.2">
      <c r="A9" t="s">
        <v>125</v>
      </c>
      <c r="B9" t="s">
        <v>126</v>
      </c>
      <c r="C9" t="s">
        <v>120</v>
      </c>
      <c r="D9">
        <v>36.1</v>
      </c>
      <c r="E9">
        <v>35</v>
      </c>
      <c r="F9">
        <v>7.43</v>
      </c>
      <c r="G9">
        <v>21.5</v>
      </c>
      <c r="H9">
        <v>72.900000000000006</v>
      </c>
      <c r="I9">
        <v>43.2</v>
      </c>
      <c r="J9">
        <v>17.5</v>
      </c>
      <c r="K9">
        <v>49.7</v>
      </c>
      <c r="L9">
        <v>5.0599999999999996</v>
      </c>
      <c r="M9">
        <v>27.7</v>
      </c>
      <c r="N9">
        <v>0.84</v>
      </c>
      <c r="O9">
        <v>67.2</v>
      </c>
      <c r="P9">
        <v>21.6</v>
      </c>
      <c r="Q9">
        <v>1.08</v>
      </c>
      <c r="R9">
        <v>1.7</v>
      </c>
      <c r="S9">
        <v>2.91</v>
      </c>
      <c r="T9">
        <v>1.79</v>
      </c>
      <c r="U9">
        <v>53.2</v>
      </c>
      <c r="V9">
        <v>71.3</v>
      </c>
      <c r="W9">
        <v>70.7</v>
      </c>
      <c r="X9" t="s">
        <v>121</v>
      </c>
      <c r="Y9" t="s">
        <v>121</v>
      </c>
      <c r="Z9" t="s">
        <v>121</v>
      </c>
    </row>
    <row r="10" spans="1:26" x14ac:dyDescent="0.2">
      <c r="A10" t="s">
        <v>127</v>
      </c>
      <c r="B10" t="s">
        <v>126</v>
      </c>
      <c r="C10" t="s">
        <v>120</v>
      </c>
      <c r="D10">
        <v>30.6</v>
      </c>
      <c r="E10">
        <v>38.700000000000003</v>
      </c>
      <c r="F10">
        <v>8.02</v>
      </c>
      <c r="G10">
        <v>22.7</v>
      </c>
      <c r="H10">
        <v>71.3</v>
      </c>
      <c r="I10">
        <v>38.299999999999997</v>
      </c>
      <c r="J10">
        <v>12</v>
      </c>
      <c r="K10">
        <v>52.1</v>
      </c>
      <c r="L10">
        <v>4.05</v>
      </c>
      <c r="M10">
        <v>31.9</v>
      </c>
      <c r="N10">
        <v>0.65</v>
      </c>
      <c r="O10">
        <v>64.099999999999994</v>
      </c>
      <c r="P10">
        <v>15.3</v>
      </c>
      <c r="Q10">
        <v>0.5</v>
      </c>
      <c r="R10">
        <v>0.89</v>
      </c>
      <c r="S10">
        <v>2.79</v>
      </c>
      <c r="T10">
        <v>2.23</v>
      </c>
      <c r="U10">
        <v>45.5</v>
      </c>
      <c r="V10">
        <v>61.1</v>
      </c>
      <c r="W10">
        <v>60.8</v>
      </c>
      <c r="X10" t="s">
        <v>121</v>
      </c>
      <c r="Y10">
        <v>10.9</v>
      </c>
      <c r="Z10" t="s">
        <v>121</v>
      </c>
    </row>
    <row r="11" spans="1:26" x14ac:dyDescent="0.2">
      <c r="A11" t="s">
        <v>128</v>
      </c>
      <c r="B11" t="s">
        <v>126</v>
      </c>
      <c r="C11" t="s">
        <v>120</v>
      </c>
      <c r="D11">
        <v>31.8</v>
      </c>
      <c r="E11">
        <v>36.299999999999997</v>
      </c>
      <c r="F11">
        <v>6.79</v>
      </c>
      <c r="G11">
        <v>25.1</v>
      </c>
      <c r="H11">
        <v>69.5</v>
      </c>
      <c r="I11">
        <v>38.200000000000003</v>
      </c>
      <c r="J11">
        <v>13.9</v>
      </c>
      <c r="K11">
        <v>51</v>
      </c>
      <c r="L11">
        <v>3.05</v>
      </c>
      <c r="M11">
        <v>32.1</v>
      </c>
      <c r="N11">
        <v>1.21</v>
      </c>
      <c r="O11">
        <v>64.900000000000006</v>
      </c>
      <c r="P11">
        <v>16.2</v>
      </c>
      <c r="Q11">
        <v>0.7</v>
      </c>
      <c r="R11">
        <v>1.27</v>
      </c>
      <c r="S11">
        <v>2.68</v>
      </c>
      <c r="T11">
        <v>2.2000000000000002</v>
      </c>
      <c r="U11">
        <v>34.200000000000003</v>
      </c>
      <c r="V11">
        <v>61.2</v>
      </c>
      <c r="W11">
        <v>59.4</v>
      </c>
      <c r="X11" t="s">
        <v>121</v>
      </c>
      <c r="Y11">
        <v>16.100000000000001</v>
      </c>
      <c r="Z11" t="s">
        <v>121</v>
      </c>
    </row>
    <row r="12" spans="1:26" x14ac:dyDescent="0.2">
      <c r="A12" t="s">
        <v>129</v>
      </c>
      <c r="B12" t="s">
        <v>126</v>
      </c>
      <c r="C12" t="s">
        <v>120</v>
      </c>
      <c r="D12">
        <v>28.4</v>
      </c>
      <c r="E12">
        <v>33.4</v>
      </c>
      <c r="F12">
        <v>7.43</v>
      </c>
      <c r="G12">
        <v>30.7</v>
      </c>
      <c r="H12">
        <v>63.4</v>
      </c>
      <c r="I12">
        <v>35.4</v>
      </c>
      <c r="J12">
        <v>10.8</v>
      </c>
      <c r="K12">
        <v>47.9</v>
      </c>
      <c r="L12">
        <v>1.88</v>
      </c>
      <c r="M12">
        <v>39.4</v>
      </c>
      <c r="N12">
        <v>0.88</v>
      </c>
      <c r="O12">
        <v>58.7</v>
      </c>
      <c r="P12">
        <v>12.2</v>
      </c>
      <c r="Q12">
        <v>1.1499999999999999</v>
      </c>
      <c r="R12">
        <v>1.79</v>
      </c>
      <c r="S12">
        <v>3.97</v>
      </c>
      <c r="T12">
        <v>2.15</v>
      </c>
      <c r="U12">
        <v>31.6</v>
      </c>
      <c r="V12">
        <v>50.4</v>
      </c>
      <c r="W12">
        <v>49.5</v>
      </c>
      <c r="X12" t="s">
        <v>121</v>
      </c>
      <c r="Y12">
        <v>15.6</v>
      </c>
      <c r="Z12" t="s">
        <v>121</v>
      </c>
    </row>
    <row r="13" spans="1:26" x14ac:dyDescent="0.2">
      <c r="A13" t="s">
        <v>130</v>
      </c>
      <c r="B13" t="s">
        <v>126</v>
      </c>
      <c r="C13" t="s">
        <v>120</v>
      </c>
      <c r="D13">
        <v>27.7</v>
      </c>
      <c r="E13">
        <v>38.299999999999997</v>
      </c>
      <c r="F13">
        <v>9.5500000000000007</v>
      </c>
      <c r="G13">
        <v>24.4</v>
      </c>
      <c r="H13">
        <v>67.900000000000006</v>
      </c>
      <c r="I13">
        <v>36.9</v>
      </c>
      <c r="J13">
        <v>13.7</v>
      </c>
      <c r="K13">
        <v>47.6</v>
      </c>
      <c r="L13">
        <v>5.01</v>
      </c>
      <c r="M13">
        <v>33.700000000000003</v>
      </c>
      <c r="N13">
        <v>0.71</v>
      </c>
      <c r="O13">
        <v>61.3</v>
      </c>
      <c r="P13">
        <v>18</v>
      </c>
      <c r="Q13">
        <v>1.21</v>
      </c>
      <c r="R13">
        <v>1.52</v>
      </c>
      <c r="S13">
        <v>3.51</v>
      </c>
      <c r="T13">
        <v>1.63</v>
      </c>
      <c r="U13">
        <v>54.4</v>
      </c>
      <c r="V13">
        <v>70.8</v>
      </c>
      <c r="W13">
        <v>70.099999999999994</v>
      </c>
      <c r="X13" t="s">
        <v>121</v>
      </c>
      <c r="Y13">
        <v>8.1</v>
      </c>
      <c r="Z13" t="s">
        <v>121</v>
      </c>
    </row>
    <row r="14" spans="1:26" x14ac:dyDescent="0.2">
      <c r="A14" t="s">
        <v>131</v>
      </c>
      <c r="B14" t="s">
        <v>126</v>
      </c>
      <c r="C14" t="s">
        <v>120</v>
      </c>
      <c r="D14">
        <v>36.4</v>
      </c>
      <c r="E14">
        <v>34.1</v>
      </c>
      <c r="F14">
        <v>11.8</v>
      </c>
      <c r="G14">
        <v>17.7</v>
      </c>
      <c r="H14">
        <v>72.3</v>
      </c>
      <c r="I14">
        <v>47.8</v>
      </c>
      <c r="J14">
        <v>15.4</v>
      </c>
      <c r="K14">
        <v>50</v>
      </c>
      <c r="L14">
        <v>5.18</v>
      </c>
      <c r="M14">
        <v>29.4</v>
      </c>
      <c r="N14">
        <v>0.68</v>
      </c>
      <c r="O14">
        <v>65.400000000000006</v>
      </c>
      <c r="P14">
        <v>19.8</v>
      </c>
      <c r="Q14">
        <v>1.79</v>
      </c>
      <c r="R14">
        <v>2.16</v>
      </c>
      <c r="S14">
        <v>3.94</v>
      </c>
      <c r="T14">
        <v>2.37</v>
      </c>
      <c r="U14">
        <v>49.8</v>
      </c>
      <c r="V14">
        <v>68.400000000000006</v>
      </c>
      <c r="W14">
        <v>67.2</v>
      </c>
      <c r="X14" t="s">
        <v>121</v>
      </c>
      <c r="Y14">
        <v>11.3</v>
      </c>
      <c r="Z14" t="s">
        <v>121</v>
      </c>
    </row>
    <row r="15" spans="1:26" x14ac:dyDescent="0.2">
      <c r="A15" t="s">
        <v>149</v>
      </c>
      <c r="B15" t="s">
        <v>12</v>
      </c>
      <c r="C15" t="s">
        <v>132</v>
      </c>
      <c r="D15">
        <v>27.4</v>
      </c>
      <c r="E15">
        <v>38.4</v>
      </c>
      <c r="F15">
        <v>13.4</v>
      </c>
      <c r="G15">
        <v>20.8</v>
      </c>
      <c r="H15">
        <v>67.3</v>
      </c>
      <c r="I15">
        <v>39.4</v>
      </c>
      <c r="J15">
        <v>23.8</v>
      </c>
      <c r="K15">
        <v>42.9</v>
      </c>
      <c r="L15">
        <v>6.54</v>
      </c>
      <c r="M15">
        <v>26.8</v>
      </c>
      <c r="N15">
        <v>1.18</v>
      </c>
      <c r="O15">
        <v>66.7</v>
      </c>
      <c r="P15">
        <v>31.6</v>
      </c>
      <c r="Q15">
        <v>1.5</v>
      </c>
      <c r="R15">
        <v>2.48</v>
      </c>
      <c r="S15">
        <v>4.91</v>
      </c>
      <c r="T15">
        <v>7.1</v>
      </c>
      <c r="U15">
        <v>36.5</v>
      </c>
      <c r="V15">
        <v>62.9</v>
      </c>
      <c r="W15">
        <v>69.7</v>
      </c>
      <c r="X15">
        <v>10.7</v>
      </c>
      <c r="Y15">
        <v>17.899999999999999</v>
      </c>
      <c r="Z15">
        <v>19</v>
      </c>
    </row>
    <row r="16" spans="1:26" x14ac:dyDescent="0.2">
      <c r="A16" t="s">
        <v>150</v>
      </c>
      <c r="B16" t="s">
        <v>12</v>
      </c>
      <c r="C16" t="s">
        <v>132</v>
      </c>
      <c r="D16">
        <v>7.38</v>
      </c>
      <c r="E16">
        <v>21.6</v>
      </c>
      <c r="F16">
        <v>28.4</v>
      </c>
      <c r="G16">
        <v>42.7</v>
      </c>
      <c r="H16">
        <v>30.4</v>
      </c>
      <c r="I16">
        <v>34.700000000000003</v>
      </c>
      <c r="J16">
        <v>16.8</v>
      </c>
      <c r="K16">
        <v>17.600000000000001</v>
      </c>
      <c r="L16">
        <v>23.1</v>
      </c>
      <c r="M16">
        <v>42.6</v>
      </c>
      <c r="N16">
        <v>3.2</v>
      </c>
      <c r="O16">
        <v>34.299999999999997</v>
      </c>
      <c r="P16">
        <v>41.5</v>
      </c>
      <c r="Q16">
        <v>0.81</v>
      </c>
      <c r="R16">
        <v>1.04</v>
      </c>
      <c r="S16">
        <v>3.36</v>
      </c>
      <c r="T16">
        <v>2.44</v>
      </c>
      <c r="U16">
        <v>67.7</v>
      </c>
      <c r="V16">
        <v>89.1</v>
      </c>
      <c r="W16">
        <v>88.7</v>
      </c>
      <c r="X16">
        <v>4.1100000000000003</v>
      </c>
      <c r="Y16">
        <v>3.34</v>
      </c>
      <c r="Z16">
        <v>5.03</v>
      </c>
    </row>
    <row r="17" spans="1:26" x14ac:dyDescent="0.2">
      <c r="A17" t="s">
        <v>151</v>
      </c>
      <c r="B17" t="s">
        <v>12</v>
      </c>
      <c r="C17" t="s">
        <v>132</v>
      </c>
      <c r="D17">
        <v>11.5</v>
      </c>
      <c r="E17">
        <v>26.7</v>
      </c>
      <c r="F17">
        <v>21.9</v>
      </c>
      <c r="G17">
        <v>39.9</v>
      </c>
      <c r="H17">
        <v>39.700000000000003</v>
      </c>
      <c r="I17">
        <v>32</v>
      </c>
      <c r="J17">
        <v>15.3</v>
      </c>
      <c r="K17">
        <v>25.8</v>
      </c>
      <c r="L17">
        <v>17.3</v>
      </c>
      <c r="M17">
        <v>41.7</v>
      </c>
      <c r="N17">
        <v>2.2000000000000002</v>
      </c>
      <c r="O17">
        <v>41</v>
      </c>
      <c r="P17">
        <v>34</v>
      </c>
      <c r="Q17">
        <v>0.63</v>
      </c>
      <c r="R17">
        <v>0.97</v>
      </c>
      <c r="S17">
        <v>4.18</v>
      </c>
      <c r="T17">
        <v>2.33</v>
      </c>
      <c r="U17">
        <v>67.599999999999994</v>
      </c>
      <c r="V17">
        <v>84.7</v>
      </c>
      <c r="W17">
        <v>86.5</v>
      </c>
      <c r="X17">
        <v>4.3099999999999996</v>
      </c>
      <c r="Y17">
        <v>4.25</v>
      </c>
      <c r="Z17">
        <v>5.83</v>
      </c>
    </row>
    <row r="18" spans="1:26" x14ac:dyDescent="0.2">
      <c r="A18" t="s">
        <v>152</v>
      </c>
      <c r="B18" t="s">
        <v>12</v>
      </c>
      <c r="C18" t="s">
        <v>132</v>
      </c>
      <c r="D18">
        <v>10</v>
      </c>
      <c r="E18">
        <v>30.3</v>
      </c>
      <c r="F18">
        <v>23</v>
      </c>
      <c r="G18">
        <v>36.6</v>
      </c>
      <c r="H18">
        <v>41.8</v>
      </c>
      <c r="I18">
        <v>31.8</v>
      </c>
      <c r="J18">
        <v>19.100000000000001</v>
      </c>
      <c r="K18">
        <v>26.5</v>
      </c>
      <c r="L18">
        <v>15.9</v>
      </c>
      <c r="M18">
        <v>38.6</v>
      </c>
      <c r="N18">
        <v>2.46</v>
      </c>
      <c r="O18">
        <v>45.5</v>
      </c>
      <c r="P18">
        <v>36.5</v>
      </c>
      <c r="Q18">
        <v>0.76</v>
      </c>
      <c r="R18">
        <v>1.23</v>
      </c>
      <c r="S18">
        <v>3.95</v>
      </c>
      <c r="T18">
        <v>3.32</v>
      </c>
      <c r="U18">
        <v>55.4</v>
      </c>
      <c r="V18">
        <v>79.599999999999994</v>
      </c>
      <c r="W18">
        <v>80.099999999999994</v>
      </c>
      <c r="X18">
        <v>6.89</v>
      </c>
      <c r="Y18">
        <v>5.51</v>
      </c>
      <c r="Z18">
        <v>8.89</v>
      </c>
    </row>
    <row r="19" spans="1:26" x14ac:dyDescent="0.2">
      <c r="A19" t="s">
        <v>125</v>
      </c>
      <c r="B19" t="s">
        <v>126</v>
      </c>
      <c r="C19" t="s">
        <v>132</v>
      </c>
      <c r="D19">
        <v>11.2</v>
      </c>
      <c r="E19">
        <v>24.4</v>
      </c>
      <c r="F19">
        <v>22.9</v>
      </c>
      <c r="G19">
        <v>41.6</v>
      </c>
      <c r="H19">
        <v>36.9</v>
      </c>
      <c r="I19">
        <v>33.200000000000003</v>
      </c>
      <c r="J19">
        <v>15.9</v>
      </c>
      <c r="K19">
        <v>25.6</v>
      </c>
      <c r="L19">
        <v>15.5</v>
      </c>
      <c r="M19">
        <v>43</v>
      </c>
      <c r="N19">
        <v>1.17</v>
      </c>
      <c r="O19">
        <v>41.5</v>
      </c>
      <c r="P19">
        <v>33.200000000000003</v>
      </c>
      <c r="Q19">
        <v>0.65</v>
      </c>
      <c r="R19">
        <v>1.05</v>
      </c>
      <c r="S19">
        <v>5.09</v>
      </c>
      <c r="T19">
        <v>5.47</v>
      </c>
      <c r="U19">
        <v>52.9</v>
      </c>
      <c r="V19">
        <v>76.7</v>
      </c>
      <c r="W19">
        <v>80.5</v>
      </c>
      <c r="X19">
        <v>3.68</v>
      </c>
      <c r="Y19">
        <v>3.77</v>
      </c>
      <c r="Z19">
        <v>5.01</v>
      </c>
    </row>
    <row r="20" spans="1:26" x14ac:dyDescent="0.2">
      <c r="A20" t="s">
        <v>127</v>
      </c>
      <c r="B20" t="s">
        <v>126</v>
      </c>
      <c r="C20" t="s">
        <v>132</v>
      </c>
      <c r="D20">
        <v>6.4</v>
      </c>
      <c r="E20">
        <v>26.2</v>
      </c>
      <c r="F20">
        <v>21.2</v>
      </c>
      <c r="G20">
        <v>46.3</v>
      </c>
      <c r="H20">
        <v>33.9</v>
      </c>
      <c r="I20">
        <v>26.6</v>
      </c>
      <c r="J20">
        <v>16.899999999999999</v>
      </c>
      <c r="K20">
        <v>22</v>
      </c>
      <c r="L20">
        <v>19.899999999999999</v>
      </c>
      <c r="M20">
        <v>41.2</v>
      </c>
      <c r="N20">
        <v>2.5099999999999998</v>
      </c>
      <c r="O20">
        <v>38.9</v>
      </c>
      <c r="P20">
        <v>38.200000000000003</v>
      </c>
      <c r="Q20">
        <v>0.96</v>
      </c>
      <c r="R20">
        <v>1.61</v>
      </c>
      <c r="S20">
        <v>5.17</v>
      </c>
      <c r="T20">
        <v>7.49</v>
      </c>
      <c r="U20">
        <v>42.9</v>
      </c>
      <c r="V20">
        <v>69.2</v>
      </c>
      <c r="W20">
        <v>70.2</v>
      </c>
      <c r="X20">
        <v>11.2</v>
      </c>
      <c r="Y20">
        <v>11.6</v>
      </c>
      <c r="Z20">
        <v>14.4</v>
      </c>
    </row>
    <row r="21" spans="1:26" x14ac:dyDescent="0.2">
      <c r="A21" t="s">
        <v>128</v>
      </c>
      <c r="B21" t="s">
        <v>126</v>
      </c>
      <c r="C21" t="s">
        <v>132</v>
      </c>
      <c r="D21">
        <v>7.94</v>
      </c>
      <c r="E21">
        <v>30.6</v>
      </c>
      <c r="F21">
        <v>19.8</v>
      </c>
      <c r="G21">
        <v>41.6</v>
      </c>
      <c r="H21">
        <v>40</v>
      </c>
      <c r="I21">
        <v>26.5</v>
      </c>
      <c r="J21">
        <v>17.399999999999999</v>
      </c>
      <c r="K21">
        <v>27.4</v>
      </c>
      <c r="L21">
        <v>17.2</v>
      </c>
      <c r="M21">
        <v>37.9</v>
      </c>
      <c r="N21">
        <v>2.37</v>
      </c>
      <c r="O21">
        <v>44.9</v>
      </c>
      <c r="P21">
        <v>36</v>
      </c>
      <c r="Q21">
        <v>0.52</v>
      </c>
      <c r="R21">
        <v>0.92</v>
      </c>
      <c r="S21">
        <v>3.68</v>
      </c>
      <c r="T21">
        <v>4.7699999999999996</v>
      </c>
      <c r="U21">
        <v>50.8</v>
      </c>
      <c r="V21">
        <v>75.5</v>
      </c>
      <c r="W21">
        <v>77.599999999999994</v>
      </c>
      <c r="X21">
        <v>10.5</v>
      </c>
      <c r="Y21">
        <v>10.9</v>
      </c>
      <c r="Z21">
        <v>13.5</v>
      </c>
    </row>
    <row r="22" spans="1:26" x14ac:dyDescent="0.2">
      <c r="A22" t="s">
        <v>129</v>
      </c>
      <c r="B22" t="s">
        <v>126</v>
      </c>
      <c r="C22" t="s">
        <v>132</v>
      </c>
      <c r="D22">
        <v>8.0299999999999994</v>
      </c>
      <c r="E22">
        <v>32</v>
      </c>
      <c r="F22">
        <v>18.100000000000001</v>
      </c>
      <c r="G22">
        <v>41.9</v>
      </c>
      <c r="H22">
        <v>41.5</v>
      </c>
      <c r="I22">
        <v>24.6</v>
      </c>
      <c r="J22">
        <v>18</v>
      </c>
      <c r="K22">
        <v>29.2</v>
      </c>
      <c r="L22">
        <v>15</v>
      </c>
      <c r="M22">
        <v>37.799999999999997</v>
      </c>
      <c r="N22">
        <v>1.73</v>
      </c>
      <c r="O22">
        <v>47.2</v>
      </c>
      <c r="P22">
        <v>34.5</v>
      </c>
      <c r="Q22">
        <v>0.76</v>
      </c>
      <c r="R22">
        <v>1.42</v>
      </c>
      <c r="S22">
        <v>3.48</v>
      </c>
      <c r="T22">
        <v>3.8</v>
      </c>
      <c r="U22">
        <v>59.4</v>
      </c>
      <c r="V22">
        <v>81.7</v>
      </c>
      <c r="W22">
        <v>86.1</v>
      </c>
      <c r="X22">
        <v>5.99</v>
      </c>
      <c r="Y22">
        <v>6.36</v>
      </c>
      <c r="Z22">
        <v>8.73</v>
      </c>
    </row>
    <row r="23" spans="1:26" x14ac:dyDescent="0.2">
      <c r="A23" t="s">
        <v>130</v>
      </c>
      <c r="B23" t="s">
        <v>126</v>
      </c>
      <c r="C23" t="s">
        <v>132</v>
      </c>
      <c r="D23">
        <v>8.5</v>
      </c>
      <c r="E23">
        <v>29</v>
      </c>
      <c r="F23">
        <v>19.7</v>
      </c>
      <c r="G23">
        <v>42.8</v>
      </c>
      <c r="H23">
        <v>39</v>
      </c>
      <c r="I23">
        <v>26.9</v>
      </c>
      <c r="J23">
        <v>16.399999999999999</v>
      </c>
      <c r="K23">
        <v>24.4</v>
      </c>
      <c r="L23">
        <v>18.7</v>
      </c>
      <c r="M23">
        <v>40.5</v>
      </c>
      <c r="N23">
        <v>1.94</v>
      </c>
      <c r="O23">
        <v>40.799999999999997</v>
      </c>
      <c r="P23">
        <v>36.9</v>
      </c>
      <c r="Q23">
        <v>2.12</v>
      </c>
      <c r="R23">
        <v>2.74</v>
      </c>
      <c r="S23">
        <v>5.47</v>
      </c>
      <c r="T23">
        <v>3.1</v>
      </c>
      <c r="U23">
        <v>52.6</v>
      </c>
      <c r="V23">
        <v>80.599999999999994</v>
      </c>
      <c r="W23">
        <v>80.599999999999994</v>
      </c>
      <c r="X23">
        <v>6.06</v>
      </c>
      <c r="Y23">
        <v>4.5999999999999996</v>
      </c>
      <c r="Z23">
        <v>7.61</v>
      </c>
    </row>
    <row r="24" spans="1:26" x14ac:dyDescent="0.2">
      <c r="A24" t="s">
        <v>131</v>
      </c>
      <c r="B24" t="s">
        <v>126</v>
      </c>
      <c r="C24" t="s">
        <v>132</v>
      </c>
      <c r="D24">
        <v>13.9</v>
      </c>
      <c r="E24">
        <v>26.6</v>
      </c>
      <c r="F24">
        <v>21.4</v>
      </c>
      <c r="G24">
        <v>38.1</v>
      </c>
      <c r="H24">
        <v>42</v>
      </c>
      <c r="I24">
        <v>34.4</v>
      </c>
      <c r="J24">
        <v>17.8</v>
      </c>
      <c r="K24">
        <v>26.8</v>
      </c>
      <c r="L24">
        <v>18.8</v>
      </c>
      <c r="M24">
        <v>36.700000000000003</v>
      </c>
      <c r="N24">
        <v>2.0299999999999998</v>
      </c>
      <c r="O24">
        <v>44.5</v>
      </c>
      <c r="P24">
        <v>38</v>
      </c>
      <c r="Q24">
        <v>0.72</v>
      </c>
      <c r="R24">
        <v>1.18</v>
      </c>
      <c r="S24">
        <v>3.23</v>
      </c>
      <c r="T24">
        <v>1.82</v>
      </c>
      <c r="U24">
        <v>54.3</v>
      </c>
      <c r="V24">
        <v>76.7</v>
      </c>
      <c r="W24">
        <v>82.8</v>
      </c>
      <c r="X24">
        <v>4.21</v>
      </c>
      <c r="Y24">
        <v>3.62</v>
      </c>
      <c r="Z24">
        <v>5.2</v>
      </c>
    </row>
    <row r="25" spans="1:26" x14ac:dyDescent="0.2">
      <c r="A25" t="s">
        <v>149</v>
      </c>
      <c r="B25" t="s">
        <v>12</v>
      </c>
      <c r="C25" t="s">
        <v>133</v>
      </c>
      <c r="D25">
        <v>16.899999999999999</v>
      </c>
      <c r="E25">
        <v>30.8</v>
      </c>
      <c r="F25">
        <v>12.6</v>
      </c>
      <c r="G25">
        <v>39.799999999999997</v>
      </c>
      <c r="H25">
        <v>48.2</v>
      </c>
      <c r="I25">
        <v>28.6</v>
      </c>
      <c r="J25">
        <v>21.5</v>
      </c>
      <c r="K25">
        <v>23.4</v>
      </c>
      <c r="L25">
        <v>15.6</v>
      </c>
      <c r="M25">
        <v>39.4</v>
      </c>
      <c r="N25">
        <v>3.38</v>
      </c>
      <c r="O25">
        <v>44.2</v>
      </c>
      <c r="P25">
        <v>40.9</v>
      </c>
      <c r="Q25">
        <v>0.22</v>
      </c>
      <c r="R25">
        <v>0.59</v>
      </c>
      <c r="S25">
        <v>4.79</v>
      </c>
      <c r="T25">
        <v>9.7899999999999991</v>
      </c>
      <c r="U25">
        <v>7.6</v>
      </c>
      <c r="V25">
        <v>26.8</v>
      </c>
      <c r="W25">
        <v>22.6</v>
      </c>
      <c r="X25">
        <v>23.6</v>
      </c>
      <c r="Y25">
        <v>34.4</v>
      </c>
      <c r="Z25">
        <v>24.3</v>
      </c>
    </row>
    <row r="26" spans="1:26" x14ac:dyDescent="0.2">
      <c r="A26" t="s">
        <v>150</v>
      </c>
      <c r="B26" t="s">
        <v>12</v>
      </c>
      <c r="C26" t="s">
        <v>133</v>
      </c>
      <c r="D26">
        <v>21</v>
      </c>
      <c r="E26">
        <v>28.2</v>
      </c>
      <c r="F26">
        <v>20</v>
      </c>
      <c r="G26">
        <v>30.9</v>
      </c>
      <c r="H26">
        <v>49.9</v>
      </c>
      <c r="I26">
        <v>40</v>
      </c>
      <c r="J26">
        <v>16</v>
      </c>
      <c r="K26">
        <v>32.200000000000003</v>
      </c>
      <c r="L26">
        <v>10.4</v>
      </c>
      <c r="M26">
        <v>41.4</v>
      </c>
      <c r="N26">
        <v>2</v>
      </c>
      <c r="O26">
        <v>47.7</v>
      </c>
      <c r="P26">
        <v>30</v>
      </c>
      <c r="Q26">
        <v>0.26</v>
      </c>
      <c r="R26">
        <v>0.52</v>
      </c>
      <c r="S26">
        <v>4.1100000000000003</v>
      </c>
      <c r="T26">
        <v>4.87</v>
      </c>
      <c r="U26">
        <v>39.700000000000003</v>
      </c>
      <c r="V26">
        <v>60.3</v>
      </c>
      <c r="W26">
        <v>53.9</v>
      </c>
      <c r="X26">
        <v>17.2</v>
      </c>
      <c r="Y26">
        <v>18.399999999999999</v>
      </c>
      <c r="Z26">
        <v>17</v>
      </c>
    </row>
    <row r="27" spans="1:26" x14ac:dyDescent="0.2">
      <c r="A27" t="s">
        <v>151</v>
      </c>
      <c r="B27" t="s">
        <v>12</v>
      </c>
      <c r="C27" t="s">
        <v>133</v>
      </c>
      <c r="D27">
        <v>19</v>
      </c>
      <c r="E27">
        <v>32.4</v>
      </c>
      <c r="F27">
        <v>16.100000000000001</v>
      </c>
      <c r="G27">
        <v>32.4</v>
      </c>
      <c r="H27">
        <v>52</v>
      </c>
      <c r="I27">
        <v>34.200000000000003</v>
      </c>
      <c r="J27">
        <v>16.100000000000001</v>
      </c>
      <c r="K27">
        <v>35.4</v>
      </c>
      <c r="L27">
        <v>7.39</v>
      </c>
      <c r="M27">
        <v>41.1</v>
      </c>
      <c r="N27">
        <v>1.77</v>
      </c>
      <c r="O27">
        <v>50.9</v>
      </c>
      <c r="P27">
        <v>26.4</v>
      </c>
      <c r="Q27">
        <v>0.56000000000000005</v>
      </c>
      <c r="R27">
        <v>0.95</v>
      </c>
      <c r="S27">
        <v>4.2699999999999996</v>
      </c>
      <c r="T27">
        <v>7.85</v>
      </c>
      <c r="U27">
        <v>23.1</v>
      </c>
      <c r="V27">
        <v>38.200000000000003</v>
      </c>
      <c r="W27">
        <v>34</v>
      </c>
      <c r="X27">
        <v>30.4</v>
      </c>
      <c r="Y27">
        <v>38.799999999999997</v>
      </c>
      <c r="Z27">
        <v>31.7</v>
      </c>
    </row>
    <row r="28" spans="1:26" x14ac:dyDescent="0.2">
      <c r="A28" t="s">
        <v>152</v>
      </c>
      <c r="B28" t="s">
        <v>12</v>
      </c>
      <c r="C28" t="s">
        <v>133</v>
      </c>
      <c r="D28">
        <v>20.7</v>
      </c>
      <c r="E28">
        <v>32.299999999999997</v>
      </c>
      <c r="F28">
        <v>19.600000000000001</v>
      </c>
      <c r="G28">
        <v>27.4</v>
      </c>
      <c r="H28">
        <v>53.7</v>
      </c>
      <c r="I28">
        <v>39.5</v>
      </c>
      <c r="J28">
        <v>17.399999999999999</v>
      </c>
      <c r="K28">
        <v>36.700000000000003</v>
      </c>
      <c r="L28">
        <v>8.33</v>
      </c>
      <c r="M28">
        <v>37.6</v>
      </c>
      <c r="N28">
        <v>1.45</v>
      </c>
      <c r="O28">
        <v>53.3</v>
      </c>
      <c r="P28">
        <v>29.1</v>
      </c>
      <c r="Q28">
        <v>0.2</v>
      </c>
      <c r="R28">
        <v>0.5</v>
      </c>
      <c r="S28">
        <v>3.29</v>
      </c>
      <c r="T28">
        <v>6.55</v>
      </c>
      <c r="U28">
        <v>30.7</v>
      </c>
      <c r="V28">
        <v>48.1</v>
      </c>
      <c r="W28">
        <v>44.9</v>
      </c>
      <c r="X28">
        <v>22.8</v>
      </c>
      <c r="Y28">
        <v>29.2</v>
      </c>
      <c r="Z28">
        <v>23.6</v>
      </c>
    </row>
    <row r="29" spans="1:26" x14ac:dyDescent="0.2">
      <c r="A29" t="s">
        <v>125</v>
      </c>
      <c r="B29" t="s">
        <v>126</v>
      </c>
      <c r="C29" t="s">
        <v>133</v>
      </c>
      <c r="D29">
        <v>12.8</v>
      </c>
      <c r="E29">
        <v>23.5</v>
      </c>
      <c r="F29">
        <v>13.3</v>
      </c>
      <c r="G29">
        <v>50.3</v>
      </c>
      <c r="H29">
        <v>36.799999999999997</v>
      </c>
      <c r="I29">
        <v>25.5</v>
      </c>
      <c r="J29">
        <v>12.8</v>
      </c>
      <c r="K29">
        <v>23.7</v>
      </c>
      <c r="L29">
        <v>16.3</v>
      </c>
      <c r="M29">
        <v>47.1</v>
      </c>
      <c r="N29">
        <v>1.83</v>
      </c>
      <c r="O29">
        <v>36.1</v>
      </c>
      <c r="P29">
        <v>33.4</v>
      </c>
      <c r="Q29">
        <v>0.23</v>
      </c>
      <c r="R29">
        <v>0.45</v>
      </c>
      <c r="S29">
        <v>4.09</v>
      </c>
      <c r="T29">
        <v>7.39</v>
      </c>
      <c r="U29">
        <v>20.8</v>
      </c>
      <c r="V29">
        <v>44.7</v>
      </c>
      <c r="W29">
        <v>34.4</v>
      </c>
      <c r="X29">
        <v>12.6</v>
      </c>
      <c r="Y29">
        <v>14.7</v>
      </c>
      <c r="Z29">
        <v>11.2</v>
      </c>
    </row>
    <row r="30" spans="1:26" x14ac:dyDescent="0.2">
      <c r="A30" t="s">
        <v>127</v>
      </c>
      <c r="B30" t="s">
        <v>126</v>
      </c>
      <c r="C30" t="s">
        <v>133</v>
      </c>
      <c r="D30">
        <v>20.100000000000001</v>
      </c>
      <c r="E30">
        <v>30.7</v>
      </c>
      <c r="F30">
        <v>19</v>
      </c>
      <c r="G30">
        <v>30.2</v>
      </c>
      <c r="H30">
        <v>51.4</v>
      </c>
      <c r="I30">
        <v>38</v>
      </c>
      <c r="J30">
        <v>16.5</v>
      </c>
      <c r="K30">
        <v>34.6</v>
      </c>
      <c r="L30">
        <v>9.11</v>
      </c>
      <c r="M30">
        <v>39.9</v>
      </c>
      <c r="N30">
        <v>0.85</v>
      </c>
      <c r="O30">
        <v>50.4</v>
      </c>
      <c r="P30">
        <v>29.1</v>
      </c>
      <c r="Q30">
        <v>4.9000000000000002E-2</v>
      </c>
      <c r="R30">
        <v>0.32</v>
      </c>
      <c r="S30">
        <v>4.3899999999999997</v>
      </c>
      <c r="T30">
        <v>8.08</v>
      </c>
      <c r="U30">
        <v>29.4</v>
      </c>
      <c r="V30">
        <v>47.8</v>
      </c>
      <c r="W30">
        <v>41.8</v>
      </c>
      <c r="X30">
        <v>23</v>
      </c>
      <c r="Y30">
        <v>29.2</v>
      </c>
      <c r="Z30">
        <v>23.6</v>
      </c>
    </row>
    <row r="31" spans="1:26" x14ac:dyDescent="0.2">
      <c r="A31" t="s">
        <v>128</v>
      </c>
      <c r="B31" t="s">
        <v>126</v>
      </c>
      <c r="C31" t="s">
        <v>133</v>
      </c>
      <c r="D31">
        <v>17.3</v>
      </c>
      <c r="E31">
        <v>31.2</v>
      </c>
      <c r="F31">
        <v>15.2</v>
      </c>
      <c r="G31">
        <v>36.299999999999997</v>
      </c>
      <c r="H31">
        <v>49.1</v>
      </c>
      <c r="I31">
        <v>31.4</v>
      </c>
      <c r="J31">
        <v>14.7</v>
      </c>
      <c r="K31">
        <v>35.5</v>
      </c>
      <c r="L31">
        <v>8.44</v>
      </c>
      <c r="M31">
        <v>41.4</v>
      </c>
      <c r="N31">
        <v>1.39</v>
      </c>
      <c r="O31">
        <v>49.6</v>
      </c>
      <c r="P31">
        <v>26.3</v>
      </c>
      <c r="Q31">
        <v>0.27</v>
      </c>
      <c r="R31">
        <v>0.52</v>
      </c>
      <c r="S31">
        <v>4.0199999999999996</v>
      </c>
      <c r="T31">
        <v>6.5</v>
      </c>
      <c r="U31">
        <v>17.100000000000001</v>
      </c>
      <c r="V31">
        <v>37.6</v>
      </c>
      <c r="W31">
        <v>29</v>
      </c>
      <c r="X31">
        <v>25.5</v>
      </c>
      <c r="Y31">
        <v>29.9</v>
      </c>
      <c r="Z31">
        <v>26.3</v>
      </c>
    </row>
    <row r="32" spans="1:26" x14ac:dyDescent="0.2">
      <c r="A32" t="s">
        <v>129</v>
      </c>
      <c r="B32" t="s">
        <v>126</v>
      </c>
      <c r="C32" t="s">
        <v>133</v>
      </c>
      <c r="D32">
        <v>18.899999999999999</v>
      </c>
      <c r="E32">
        <v>29.1</v>
      </c>
      <c r="F32">
        <v>10.7</v>
      </c>
      <c r="G32">
        <v>41.3</v>
      </c>
      <c r="H32">
        <v>48.4</v>
      </c>
      <c r="I32">
        <v>28.6</v>
      </c>
      <c r="J32">
        <v>12</v>
      </c>
      <c r="K32">
        <v>37.1</v>
      </c>
      <c r="L32">
        <v>6.97</v>
      </c>
      <c r="M32">
        <v>43.9</v>
      </c>
      <c r="N32">
        <v>1.1599999999999999</v>
      </c>
      <c r="O32">
        <v>48.7</v>
      </c>
      <c r="P32">
        <v>22.2</v>
      </c>
      <c r="Q32">
        <v>1.79</v>
      </c>
      <c r="R32">
        <v>2.71</v>
      </c>
      <c r="S32">
        <v>3.95</v>
      </c>
      <c r="T32">
        <v>6.38</v>
      </c>
      <c r="U32">
        <v>16</v>
      </c>
      <c r="V32">
        <v>34.700000000000003</v>
      </c>
      <c r="W32">
        <v>28.1</v>
      </c>
      <c r="X32">
        <v>17.100000000000001</v>
      </c>
      <c r="Y32">
        <v>17.5</v>
      </c>
      <c r="Z32">
        <v>15.8</v>
      </c>
    </row>
    <row r="33" spans="1:26" x14ac:dyDescent="0.2">
      <c r="A33" t="s">
        <v>130</v>
      </c>
      <c r="B33" t="s">
        <v>126</v>
      </c>
      <c r="C33" t="s">
        <v>133</v>
      </c>
      <c r="D33">
        <v>18.600000000000001</v>
      </c>
      <c r="E33">
        <v>26.3</v>
      </c>
      <c r="F33">
        <v>15.2</v>
      </c>
      <c r="G33">
        <v>39.9</v>
      </c>
      <c r="H33">
        <v>45.5</v>
      </c>
      <c r="I33">
        <v>32.9</v>
      </c>
      <c r="J33">
        <v>11.7</v>
      </c>
      <c r="K33">
        <v>31.9</v>
      </c>
      <c r="L33">
        <v>11.5</v>
      </c>
      <c r="M33">
        <v>45</v>
      </c>
      <c r="N33">
        <v>1.47</v>
      </c>
      <c r="O33">
        <v>42.9</v>
      </c>
      <c r="P33">
        <v>26.5</v>
      </c>
      <c r="Q33">
        <v>0.22</v>
      </c>
      <c r="R33">
        <v>0.64</v>
      </c>
      <c r="S33">
        <v>5.35</v>
      </c>
      <c r="T33">
        <v>7.01</v>
      </c>
      <c r="U33">
        <v>19.5</v>
      </c>
      <c r="V33">
        <v>50</v>
      </c>
      <c r="W33">
        <v>32.299999999999997</v>
      </c>
      <c r="X33">
        <v>11.4</v>
      </c>
      <c r="Y33">
        <v>16.7</v>
      </c>
      <c r="Z33">
        <v>11.2</v>
      </c>
    </row>
    <row r="34" spans="1:26" x14ac:dyDescent="0.2">
      <c r="A34" t="s">
        <v>131</v>
      </c>
      <c r="B34" t="s">
        <v>126</v>
      </c>
      <c r="C34" t="s">
        <v>133</v>
      </c>
      <c r="D34">
        <v>20.8</v>
      </c>
      <c r="E34">
        <v>28.7</v>
      </c>
      <c r="F34">
        <v>17.399999999999999</v>
      </c>
      <c r="G34">
        <v>33.200000000000003</v>
      </c>
      <c r="H34">
        <v>49.9</v>
      </c>
      <c r="I34">
        <v>37.299999999999997</v>
      </c>
      <c r="J34">
        <v>16.899999999999999</v>
      </c>
      <c r="K34">
        <v>33.1</v>
      </c>
      <c r="L34">
        <v>11.6</v>
      </c>
      <c r="M34">
        <v>38.5</v>
      </c>
      <c r="N34">
        <v>1.51</v>
      </c>
      <c r="O34">
        <v>49.3</v>
      </c>
      <c r="P34">
        <v>31.9</v>
      </c>
      <c r="Q34">
        <v>0.52</v>
      </c>
      <c r="R34">
        <v>0.91</v>
      </c>
      <c r="S34">
        <v>3.12</v>
      </c>
      <c r="T34">
        <v>6.72</v>
      </c>
      <c r="U34">
        <v>28.5</v>
      </c>
      <c r="V34">
        <v>48.9</v>
      </c>
      <c r="W34">
        <v>43.8</v>
      </c>
      <c r="X34">
        <v>12.1</v>
      </c>
      <c r="Y34">
        <v>17.600000000000001</v>
      </c>
      <c r="Z34">
        <v>12.5</v>
      </c>
    </row>
  </sheetData>
  <mergeCells count="1">
    <mergeCell ref="A1:Z1"/>
  </mergeCells>
  <pageMargins left="0.78749999999999998" right="0.78749999999999998" top="1.05277777777778" bottom="1.05277777777778" header="0.78749999999999998" footer="0.78749999999999998"/>
  <pageSetup paperSize="9" orientation="portrait" horizontalDpi="300" verticalDpi="300"/>
  <headerFooter>
    <oddHeader>&amp;C&amp;"Times New Roman,Regular"&amp;12&amp;A</oddHeader>
    <oddFooter>&amp;C&amp;"Times New Roman,Regular"&amp;12Page &amp;P</oddFooter>
  </headerFooter>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0_Table_of_contents</vt:lpstr>
      <vt:lpstr>sTable_1A _Atf3-KO_FCA_mixe</vt:lpstr>
      <vt:lpstr>sTable_1B _Atf3-KO_FCA_freq_dat</vt:lpstr>
      <vt:lpstr>sTable_1C_ Zfp711-KO_FCA_mixed_</vt:lpstr>
      <vt:lpstr>sTable_1D _Zfp711-KO_FCA_freq_d</vt:lpstr>
      <vt:lpstr>sTable_1E _Bcl6b-KO_FCA_mixed_e</vt:lpstr>
      <vt:lpstr>sTable_1F_Bcl6b-KO_FCA_freq_dat</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Rıdvan ÇETİN</cp:lastModifiedBy>
  <cp:revision>2</cp:revision>
  <dcterms:created xsi:type="dcterms:W3CDTF">2024-09-17T16:26:36Z</dcterms:created>
  <dcterms:modified xsi:type="dcterms:W3CDTF">2025-09-05T09:00:18Z</dcterms:modified>
  <cp:category/>
  <cp:contentStatus/>
</cp:coreProperties>
</file>